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rabh/Library/CloudStorage/Box-Box/Venkat/Cilia regeneration paper draft with figures/Cell press/Review commons upload/Version 26/"/>
    </mc:Choice>
  </mc:AlternateContent>
  <xr:revisionPtr revIDLastSave="0" documentId="13_ncr:1_{B26A6CB9-0A0B-904C-BCB9-6822B17CC6AD}" xr6:coauthVersionLast="47" xr6:coauthVersionMax="47" xr10:uidLastSave="{00000000-0000-0000-0000-000000000000}"/>
  <bookViews>
    <workbookView xWindow="4480" yWindow="500" windowWidth="24520" windowHeight="17500" xr2:uid="{105582B6-1993-4FBA-8AC0-4E70B7762FED}"/>
  </bookViews>
  <sheets>
    <sheet name="Dataset EV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3" l="1"/>
  <c r="E6" i="3" s="1"/>
  <c r="F6" i="3" s="1"/>
  <c r="G6" i="3" s="1"/>
  <c r="H6" i="3" s="1"/>
  <c r="I6" i="3" s="1"/>
  <c r="J6" i="3" s="1"/>
  <c r="K6" i="3" s="1"/>
  <c r="L6" i="3" s="1"/>
  <c r="M6" i="3" s="1"/>
  <c r="N6" i="3" s="1"/>
  <c r="O6" i="3" s="1"/>
  <c r="P6" i="3" s="1"/>
  <c r="Q6" i="3" s="1"/>
  <c r="B8" i="3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</calcChain>
</file>

<file path=xl/sharedStrings.xml><?xml version="1.0" encoding="utf-8"?>
<sst xmlns="http://schemas.openxmlformats.org/spreadsheetml/2006/main" count="4" uniqueCount="4">
  <si>
    <t>Cilia length</t>
  </si>
  <si>
    <t>Cilia number</t>
  </si>
  <si>
    <t>Dataset EV1</t>
  </si>
  <si>
    <t>Force data computed for different cilia numbers and lengths with a maximum length of 15um and a maximum of 150 cil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D5A99-559C-4410-913C-CBF07842FC74}">
  <dimension ref="A3:EV157"/>
  <sheetViews>
    <sheetView tabSelected="1" zoomScale="121" zoomScaleNormal="121" workbookViewId="0">
      <selection activeCell="J32" sqref="J32"/>
    </sheetView>
  </sheetViews>
  <sheetFormatPr baseColWidth="10" defaultColWidth="8.83203125" defaultRowHeight="15" x14ac:dyDescent="0.2"/>
  <cols>
    <col min="1" max="1" width="8.33203125" customWidth="1"/>
    <col min="2" max="2" width="11" customWidth="1"/>
  </cols>
  <sheetData>
    <row r="3" spans="1:152" x14ac:dyDescent="0.2">
      <c r="B3" s="1" t="s">
        <v>2</v>
      </c>
      <c r="C3" s="6" t="s">
        <v>3</v>
      </c>
      <c r="D3" s="6"/>
      <c r="E3" s="6"/>
      <c r="F3" s="6"/>
      <c r="G3" s="6"/>
      <c r="H3" s="6"/>
      <c r="I3" s="6"/>
      <c r="J3" s="6"/>
      <c r="K3" s="6"/>
      <c r="L3" s="6"/>
      <c r="M3" s="6"/>
      <c r="N3" s="3"/>
      <c r="O3" s="3"/>
      <c r="P3" s="3"/>
      <c r="Q3" s="3"/>
      <c r="R3" s="3"/>
    </row>
    <row r="5" spans="1:152" x14ac:dyDescent="0.2">
      <c r="C5" s="4" t="s">
        <v>0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52" x14ac:dyDescent="0.2">
      <c r="C6" s="1">
        <v>1</v>
      </c>
      <c r="D6" s="1">
        <f>C6+1</f>
        <v>2</v>
      </c>
      <c r="E6" s="1">
        <f t="shared" ref="E6:Q6" si="0">D6+1</f>
        <v>3</v>
      </c>
      <c r="F6" s="1">
        <f t="shared" si="0"/>
        <v>4</v>
      </c>
      <c r="G6" s="1">
        <f t="shared" si="0"/>
        <v>5</v>
      </c>
      <c r="H6" s="1">
        <f t="shared" si="0"/>
        <v>6</v>
      </c>
      <c r="I6" s="1">
        <f t="shared" si="0"/>
        <v>7</v>
      </c>
      <c r="J6" s="1">
        <f t="shared" si="0"/>
        <v>8</v>
      </c>
      <c r="K6" s="1">
        <f t="shared" si="0"/>
        <v>9</v>
      </c>
      <c r="L6" s="1">
        <f t="shared" si="0"/>
        <v>10</v>
      </c>
      <c r="M6" s="1">
        <f t="shared" si="0"/>
        <v>11</v>
      </c>
      <c r="N6" s="1">
        <f t="shared" si="0"/>
        <v>12</v>
      </c>
      <c r="O6" s="1">
        <f t="shared" si="0"/>
        <v>13</v>
      </c>
      <c r="P6" s="1">
        <f t="shared" si="0"/>
        <v>14</v>
      </c>
      <c r="Q6" s="1">
        <f t="shared" si="0"/>
        <v>15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</row>
    <row r="7" spans="1:152" x14ac:dyDescent="0.2">
      <c r="B7" s="1">
        <v>1</v>
      </c>
      <c r="C7" s="2">
        <v>2.7303896530603499E-14</v>
      </c>
      <c r="D7" s="2">
        <v>8.2203922901935994E-14</v>
      </c>
      <c r="E7" s="2">
        <v>1.6158189856520001E-13</v>
      </c>
      <c r="F7" s="2">
        <v>2.6361685094877398E-13</v>
      </c>
      <c r="G7" s="2">
        <v>3.8718602903801501E-13</v>
      </c>
      <c r="H7" s="2">
        <v>5.3149100834274601E-13</v>
      </c>
      <c r="I7" s="2">
        <v>6.9591995353773495E-13</v>
      </c>
      <c r="J7" s="2">
        <v>8.7998132115087497E-13</v>
      </c>
      <c r="K7" s="2">
        <v>1.08326702312837E-12</v>
      </c>
      <c r="L7" s="2">
        <v>1.30542994983157E-12</v>
      </c>
      <c r="M7" s="2">
        <v>1.5461693060685999E-12</v>
      </c>
      <c r="N7" s="2">
        <v>1.805220548937E-12</v>
      </c>
      <c r="O7" s="2">
        <v>2.08234820452484E-12</v>
      </c>
      <c r="P7" s="2">
        <v>2.3773405733875398E-12</v>
      </c>
      <c r="Q7" s="2">
        <v>2.6900057240131001E-12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</row>
    <row r="8" spans="1:152" x14ac:dyDescent="0.2">
      <c r="A8" s="5" t="s">
        <v>1</v>
      </c>
      <c r="B8" s="1">
        <f>B7+1</f>
        <v>2</v>
      </c>
      <c r="C8" s="2">
        <v>5.4607793061207099E-14</v>
      </c>
      <c r="D8" s="2">
        <v>1.6440784580387199E-13</v>
      </c>
      <c r="E8" s="2">
        <v>3.2316379713040098E-13</v>
      </c>
      <c r="F8" s="2">
        <v>5.2723370189754796E-13</v>
      </c>
      <c r="G8" s="2">
        <v>7.7437205807602901E-13</v>
      </c>
      <c r="H8" s="2">
        <v>1.06298201668549E-12</v>
      </c>
      <c r="I8" s="2">
        <v>1.3918399070754699E-12</v>
      </c>
      <c r="J8" s="2">
        <v>1.7599626423017499E-12</v>
      </c>
      <c r="K8" s="2">
        <v>2.1665340462567298E-12</v>
      </c>
      <c r="L8" s="2">
        <v>2.61085989966314E-12</v>
      </c>
      <c r="M8" s="2">
        <v>3.0923386121371999E-12</v>
      </c>
      <c r="N8" s="2">
        <v>3.610441097874E-12</v>
      </c>
      <c r="O8" s="2">
        <v>4.1646964090496897E-12</v>
      </c>
      <c r="P8" s="2">
        <v>4.7546811467750796E-12</v>
      </c>
      <c r="Q8" s="2">
        <v>5.3800114480261898E-12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</row>
    <row r="9" spans="1:152" x14ac:dyDescent="0.2">
      <c r="A9" s="5"/>
      <c r="B9" s="1">
        <f t="shared" ref="B9:B72" si="1">B8+1</f>
        <v>3</v>
      </c>
      <c r="C9" s="2">
        <v>8.1911689591810602E-14</v>
      </c>
      <c r="D9" s="2">
        <v>2.4661176870580799E-13</v>
      </c>
      <c r="E9" s="2">
        <v>4.8474569569560096E-13</v>
      </c>
      <c r="F9" s="2">
        <v>7.9085055284632296E-13</v>
      </c>
      <c r="G9" s="2">
        <v>1.1615580871140399E-12</v>
      </c>
      <c r="H9" s="2">
        <v>1.59447302502824E-12</v>
      </c>
      <c r="I9" s="2">
        <v>2.0877598606132001E-12</v>
      </c>
      <c r="J9" s="2">
        <v>2.6399439634526302E-12</v>
      </c>
      <c r="K9" s="2">
        <v>3.2498010693851E-12</v>
      </c>
      <c r="L9" s="2">
        <v>3.9162898494947098E-12</v>
      </c>
      <c r="M9" s="2">
        <v>4.6385079182057899E-12</v>
      </c>
      <c r="N9" s="2">
        <v>5.4156616468110003E-12</v>
      </c>
      <c r="O9" s="2">
        <v>6.2470446135745301E-12</v>
      </c>
      <c r="P9" s="2">
        <v>7.1320217201626198E-12</v>
      </c>
      <c r="Q9" s="2">
        <v>8.0700171720392899E-12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</row>
    <row r="10" spans="1:152" x14ac:dyDescent="0.2">
      <c r="A10" s="5"/>
      <c r="B10" s="1">
        <f t="shared" si="1"/>
        <v>4</v>
      </c>
      <c r="C10" s="2">
        <v>1.09215586122414E-13</v>
      </c>
      <c r="D10" s="2">
        <v>3.2881569160774398E-13</v>
      </c>
      <c r="E10" s="2">
        <v>6.4632759426080105E-13</v>
      </c>
      <c r="F10" s="2">
        <v>1.0544674037951E-12</v>
      </c>
      <c r="G10" s="2">
        <v>1.54874411615206E-12</v>
      </c>
      <c r="H10" s="2">
        <v>2.12596403337098E-12</v>
      </c>
      <c r="I10" s="2">
        <v>2.7836798141509398E-12</v>
      </c>
      <c r="J10" s="2">
        <v>3.5199252846034999E-12</v>
      </c>
      <c r="K10" s="2">
        <v>4.3330680925134701E-12</v>
      </c>
      <c r="L10" s="2">
        <v>5.2217197993262703E-12</v>
      </c>
      <c r="M10" s="2">
        <v>6.18467722427439E-12</v>
      </c>
      <c r="N10" s="2">
        <v>7.2208821957480096E-12</v>
      </c>
      <c r="O10" s="2">
        <v>8.3293928180993794E-12</v>
      </c>
      <c r="P10" s="2">
        <v>9.5093622935501592E-12</v>
      </c>
      <c r="Q10" s="2">
        <v>1.0760022896052401E-11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</row>
    <row r="11" spans="1:152" x14ac:dyDescent="0.2">
      <c r="A11" s="5"/>
      <c r="B11" s="1">
        <f t="shared" si="1"/>
        <v>5</v>
      </c>
      <c r="C11" s="2">
        <v>1.3651948265301801E-13</v>
      </c>
      <c r="D11" s="2">
        <v>4.1101961450968001E-13</v>
      </c>
      <c r="E11" s="2">
        <v>8.0790949282600104E-13</v>
      </c>
      <c r="F11" s="2">
        <v>1.3180842547438699E-12</v>
      </c>
      <c r="G11" s="2">
        <v>1.9359301451900698E-12</v>
      </c>
      <c r="H11" s="2">
        <v>2.6574550417137302E-12</v>
      </c>
      <c r="I11" s="2">
        <v>3.4795997676886698E-12</v>
      </c>
      <c r="J11" s="2">
        <v>4.3999066057543797E-12</v>
      </c>
      <c r="K11" s="2">
        <v>5.4163351156418399E-12</v>
      </c>
      <c r="L11" s="2">
        <v>6.5271497491578396E-12</v>
      </c>
      <c r="M11" s="2">
        <v>7.7308465303429893E-12</v>
      </c>
      <c r="N11" s="2">
        <v>9.02610274468501E-12</v>
      </c>
      <c r="O11" s="2">
        <v>1.04117410226242E-11</v>
      </c>
      <c r="P11" s="2">
        <v>1.1886702866937699E-11</v>
      </c>
      <c r="Q11" s="2">
        <v>1.34500286200655E-11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</row>
    <row r="12" spans="1:152" x14ac:dyDescent="0.2">
      <c r="A12" s="5"/>
      <c r="B12" s="1">
        <f t="shared" si="1"/>
        <v>6</v>
      </c>
      <c r="C12" s="2">
        <v>1.63823379183621E-13</v>
      </c>
      <c r="D12" s="2">
        <v>4.9322353741161599E-13</v>
      </c>
      <c r="E12" s="2">
        <v>9.6949139139120193E-13</v>
      </c>
      <c r="F12" s="2">
        <v>1.58170110569265E-12</v>
      </c>
      <c r="G12" s="2">
        <v>2.3231161742280899E-12</v>
      </c>
      <c r="H12" s="2">
        <v>3.1889460500564799E-12</v>
      </c>
      <c r="I12" s="2">
        <v>4.1755197212264099E-12</v>
      </c>
      <c r="J12" s="2">
        <v>5.2798879269052498E-12</v>
      </c>
      <c r="K12" s="2">
        <v>6.4996021387702E-12</v>
      </c>
      <c r="L12" s="2">
        <v>7.8325796989894098E-12</v>
      </c>
      <c r="M12" s="2">
        <v>9.2770158364115895E-12</v>
      </c>
      <c r="N12" s="2">
        <v>1.0831323293622001E-11</v>
      </c>
      <c r="O12" s="2">
        <v>1.2494089227149101E-11</v>
      </c>
      <c r="P12" s="2">
        <v>1.4264043440325199E-11</v>
      </c>
      <c r="Q12" s="2">
        <v>1.6140034344078599E-11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</row>
    <row r="13" spans="1:152" x14ac:dyDescent="0.2">
      <c r="A13" s="5"/>
      <c r="B13" s="1">
        <f t="shared" si="1"/>
        <v>7</v>
      </c>
      <c r="C13" s="2">
        <v>1.91127275714225E-13</v>
      </c>
      <c r="D13" s="2">
        <v>5.7542746031355197E-13</v>
      </c>
      <c r="E13" s="2">
        <v>1.1310732899564001E-12</v>
      </c>
      <c r="F13" s="2">
        <v>1.8453179566414199E-12</v>
      </c>
      <c r="G13" s="2">
        <v>2.7103022032661E-12</v>
      </c>
      <c r="H13" s="2">
        <v>3.72043705839922E-12</v>
      </c>
      <c r="I13" s="2">
        <v>4.8714396747641403E-12</v>
      </c>
      <c r="J13" s="2">
        <v>6.1598692480561297E-12</v>
      </c>
      <c r="K13" s="2">
        <v>7.5828691618985697E-12</v>
      </c>
      <c r="L13" s="2">
        <v>9.13800964882098E-12</v>
      </c>
      <c r="M13" s="2">
        <v>1.0823185142480199E-11</v>
      </c>
      <c r="N13" s="2">
        <v>1.2636543842558999E-11</v>
      </c>
      <c r="O13" s="2">
        <v>1.4576437431673901E-11</v>
      </c>
      <c r="P13" s="2">
        <v>1.6641384013712801E-11</v>
      </c>
      <c r="Q13" s="2">
        <v>1.88300400680917E-11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</row>
    <row r="14" spans="1:152" x14ac:dyDescent="0.2">
      <c r="A14" s="5"/>
      <c r="B14" s="1">
        <f t="shared" si="1"/>
        <v>8</v>
      </c>
      <c r="C14" s="2">
        <v>2.1843117224482799E-13</v>
      </c>
      <c r="D14" s="2">
        <v>6.5763138321548795E-13</v>
      </c>
      <c r="E14" s="2">
        <v>1.2926551885216001E-12</v>
      </c>
      <c r="F14" s="2">
        <v>2.1089348075901898E-12</v>
      </c>
      <c r="G14" s="2">
        <v>3.0974882323041201E-12</v>
      </c>
      <c r="H14" s="2">
        <v>4.2519280667419697E-12</v>
      </c>
      <c r="I14" s="2">
        <v>5.5673596283018796E-12</v>
      </c>
      <c r="J14" s="2">
        <v>7.0398505692069998E-12</v>
      </c>
      <c r="K14" s="2">
        <v>8.6661361850269403E-12</v>
      </c>
      <c r="L14" s="2">
        <v>1.04434395986525E-11</v>
      </c>
      <c r="M14" s="2">
        <v>1.2369354448548799E-11</v>
      </c>
      <c r="N14" s="2">
        <v>1.4441764391496E-11</v>
      </c>
      <c r="O14" s="2">
        <v>1.6658785636198801E-11</v>
      </c>
      <c r="P14" s="2">
        <v>1.9018724587100299E-11</v>
      </c>
      <c r="Q14" s="2">
        <v>2.1520045792104801E-11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</row>
    <row r="15" spans="1:152" x14ac:dyDescent="0.2">
      <c r="A15" s="5"/>
      <c r="B15" s="1">
        <f t="shared" si="1"/>
        <v>9</v>
      </c>
      <c r="C15" s="2">
        <v>2.4573506877543202E-13</v>
      </c>
      <c r="D15" s="2">
        <v>7.3983530611742403E-13</v>
      </c>
      <c r="E15" s="2">
        <v>1.4542370870868001E-12</v>
      </c>
      <c r="F15" s="2">
        <v>2.3725516585389699E-12</v>
      </c>
      <c r="G15" s="2">
        <v>3.4846742613421301E-12</v>
      </c>
      <c r="H15" s="2">
        <v>4.7834190750847203E-12</v>
      </c>
      <c r="I15" s="2">
        <v>6.26327958183961E-12</v>
      </c>
      <c r="J15" s="2">
        <v>7.9198318903578804E-12</v>
      </c>
      <c r="K15" s="2">
        <v>9.7494032081553092E-12</v>
      </c>
      <c r="L15" s="2">
        <v>1.1748869548484099E-11</v>
      </c>
      <c r="M15" s="2">
        <v>1.39155237546174E-11</v>
      </c>
      <c r="N15" s="2">
        <v>1.6246984940432999E-11</v>
      </c>
      <c r="O15" s="2">
        <v>1.8741133840723601E-11</v>
      </c>
      <c r="P15" s="2">
        <v>2.1396065160487901E-11</v>
      </c>
      <c r="Q15" s="2">
        <v>2.4210051516117899E-11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</row>
    <row r="16" spans="1:152" x14ac:dyDescent="0.2">
      <c r="A16" s="5"/>
      <c r="B16" s="1">
        <f t="shared" si="1"/>
        <v>10</v>
      </c>
      <c r="C16" s="2">
        <v>2.7303896530603501E-13</v>
      </c>
      <c r="D16" s="2">
        <v>8.2203922901936002E-13</v>
      </c>
      <c r="E16" s="2">
        <v>1.6158189856520001E-12</v>
      </c>
      <c r="F16" s="2">
        <v>2.6361685094877398E-12</v>
      </c>
      <c r="G16" s="2">
        <v>3.8718602903801502E-12</v>
      </c>
      <c r="H16" s="2">
        <v>5.3149100834274603E-12</v>
      </c>
      <c r="I16" s="2">
        <v>6.9591995353773501E-12</v>
      </c>
      <c r="J16" s="2">
        <v>8.7998132115087497E-12</v>
      </c>
      <c r="K16" s="2">
        <v>1.0832670231283701E-11</v>
      </c>
      <c r="L16" s="2">
        <v>1.30542994983157E-11</v>
      </c>
      <c r="M16" s="2">
        <v>1.5461693060686001E-11</v>
      </c>
      <c r="N16" s="2">
        <v>1.8052205489370001E-11</v>
      </c>
      <c r="O16" s="2">
        <v>2.0823482045248401E-11</v>
      </c>
      <c r="P16" s="2">
        <v>2.3773405733875399E-11</v>
      </c>
      <c r="Q16" s="2">
        <v>2.6900057240131E-1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</row>
    <row r="17" spans="1:152" x14ac:dyDescent="0.2">
      <c r="A17" s="5"/>
      <c r="B17" s="1">
        <f t="shared" si="1"/>
        <v>11</v>
      </c>
      <c r="C17" s="2">
        <v>3.0034286183663901E-13</v>
      </c>
      <c r="D17" s="2">
        <v>9.04243151921296E-13</v>
      </c>
      <c r="E17" s="2">
        <v>1.7774008842172E-12</v>
      </c>
      <c r="F17" s="2">
        <v>2.8997853604365199E-12</v>
      </c>
      <c r="G17" s="2">
        <v>4.2590463194181598E-12</v>
      </c>
      <c r="H17" s="2">
        <v>5.8464010917702101E-12</v>
      </c>
      <c r="I17" s="2">
        <v>7.6551194889150798E-12</v>
      </c>
      <c r="J17" s="2">
        <v>9.6797945326596304E-12</v>
      </c>
      <c r="K17" s="2">
        <v>1.1915937254412E-11</v>
      </c>
      <c r="L17" s="2">
        <v>1.43597294481473E-11</v>
      </c>
      <c r="M17" s="2">
        <v>1.7007862366754601E-11</v>
      </c>
      <c r="N17" s="2">
        <v>1.9857426038306999E-11</v>
      </c>
      <c r="O17" s="2">
        <v>2.2905830249773301E-11</v>
      </c>
      <c r="P17" s="2">
        <v>2.61507463072629E-11</v>
      </c>
      <c r="Q17" s="2">
        <v>2.9590062964144101E-1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</row>
    <row r="18" spans="1:152" x14ac:dyDescent="0.2">
      <c r="A18" s="5"/>
      <c r="B18" s="1">
        <f t="shared" si="1"/>
        <v>12</v>
      </c>
      <c r="C18" s="2">
        <v>3.27646758367242E-13</v>
      </c>
      <c r="D18" s="2">
        <v>9.8644707482323198E-13</v>
      </c>
      <c r="E18" s="2">
        <v>1.9389827827823998E-12</v>
      </c>
      <c r="F18" s="2">
        <v>3.1634022113852898E-12</v>
      </c>
      <c r="G18" s="2">
        <v>4.6462323484561702E-12</v>
      </c>
      <c r="H18" s="2">
        <v>6.3778921001129501E-12</v>
      </c>
      <c r="I18" s="2">
        <v>8.3510394424528199E-12</v>
      </c>
      <c r="J18" s="2">
        <v>1.05597758538105E-11</v>
      </c>
      <c r="K18" s="2">
        <v>1.29992042775404E-11</v>
      </c>
      <c r="L18" s="2">
        <v>1.56651593979788E-11</v>
      </c>
      <c r="M18" s="2">
        <v>1.8554031672823202E-11</v>
      </c>
      <c r="N18" s="2">
        <v>2.1662646587244001E-11</v>
      </c>
      <c r="O18" s="2">
        <v>2.4988178454298101E-11</v>
      </c>
      <c r="P18" s="2">
        <v>2.8528086880650499E-11</v>
      </c>
      <c r="Q18" s="2">
        <v>3.2280068688157198E-1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</row>
    <row r="19" spans="1:152" x14ac:dyDescent="0.2">
      <c r="A19" s="5"/>
      <c r="B19" s="1">
        <f t="shared" si="1"/>
        <v>13</v>
      </c>
      <c r="C19" s="2">
        <v>3.54950654897846E-13</v>
      </c>
      <c r="D19" s="2">
        <v>1.06865099772517E-12</v>
      </c>
      <c r="E19" s="2">
        <v>2.1005646813475998E-12</v>
      </c>
      <c r="F19" s="2">
        <v>3.4270190623340602E-12</v>
      </c>
      <c r="G19" s="2">
        <v>5.0334183774941903E-12</v>
      </c>
      <c r="H19" s="2">
        <v>6.9093831084556999E-12</v>
      </c>
      <c r="I19" s="2">
        <v>9.0469593959905503E-12</v>
      </c>
      <c r="J19" s="2">
        <v>1.14397571749614E-11</v>
      </c>
      <c r="K19" s="2">
        <v>1.40824713006688E-11</v>
      </c>
      <c r="L19" s="2">
        <v>1.6970589347810401E-11</v>
      </c>
      <c r="M19" s="2">
        <v>2.0100200978891798E-11</v>
      </c>
      <c r="N19" s="2">
        <v>2.3467867136181E-11</v>
      </c>
      <c r="O19" s="2">
        <v>2.7070526658823001E-11</v>
      </c>
      <c r="P19" s="2">
        <v>3.0905427454038E-11</v>
      </c>
      <c r="Q19" s="2">
        <v>3.4970074412170303E-11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</row>
    <row r="20" spans="1:152" x14ac:dyDescent="0.2">
      <c r="A20" s="5"/>
      <c r="B20" s="1">
        <f t="shared" si="1"/>
        <v>14</v>
      </c>
      <c r="C20" s="2">
        <v>3.8225455142844899E-13</v>
      </c>
      <c r="D20" s="2">
        <v>1.1508549206270999E-12</v>
      </c>
      <c r="E20" s="2">
        <v>2.2621465799128002E-12</v>
      </c>
      <c r="F20" s="2">
        <v>3.6906359132828398E-12</v>
      </c>
      <c r="G20" s="2">
        <v>5.4206044065321999E-12</v>
      </c>
      <c r="H20" s="2">
        <v>7.4408741167984496E-12</v>
      </c>
      <c r="I20" s="2">
        <v>9.7428793495282904E-12</v>
      </c>
      <c r="J20" s="2">
        <v>1.23197384961123E-11</v>
      </c>
      <c r="K20" s="2">
        <v>1.5165738323797101E-11</v>
      </c>
      <c r="L20" s="2">
        <v>1.8276019297641999E-11</v>
      </c>
      <c r="M20" s="2">
        <v>2.1646370284960399E-11</v>
      </c>
      <c r="N20" s="2">
        <v>2.5273087685117999E-11</v>
      </c>
      <c r="O20" s="2">
        <v>2.9152874863347801E-11</v>
      </c>
      <c r="P20" s="2">
        <v>3.3282768027425602E-11</v>
      </c>
      <c r="Q20" s="2">
        <v>3.76600801361834E-11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</row>
    <row r="21" spans="1:152" x14ac:dyDescent="0.2">
      <c r="A21" s="5"/>
      <c r="B21" s="1">
        <f t="shared" si="1"/>
        <v>15</v>
      </c>
      <c r="C21" s="2">
        <v>4.09558447959053E-13</v>
      </c>
      <c r="D21" s="2">
        <v>1.2330588435290399E-12</v>
      </c>
      <c r="E21" s="2">
        <v>2.4237284784780002E-12</v>
      </c>
      <c r="F21" s="2">
        <v>3.9542527642316101E-12</v>
      </c>
      <c r="G21" s="2">
        <v>5.80779043557022E-12</v>
      </c>
      <c r="H21" s="2">
        <v>7.9723651251411897E-12</v>
      </c>
      <c r="I21" s="2">
        <v>1.0438799303066E-11</v>
      </c>
      <c r="J21" s="2">
        <v>1.31997198172631E-11</v>
      </c>
      <c r="K21" s="2">
        <v>1.62490053469255E-11</v>
      </c>
      <c r="L21" s="2">
        <v>1.95814492474735E-11</v>
      </c>
      <c r="M21" s="2">
        <v>2.3192539591028999E-11</v>
      </c>
      <c r="N21" s="2">
        <v>2.7078308234055001E-11</v>
      </c>
      <c r="O21" s="2">
        <v>3.1235223067872698E-11</v>
      </c>
      <c r="P21" s="2">
        <v>3.56601086008131E-11</v>
      </c>
      <c r="Q21" s="2">
        <v>4.0350085860196401E-11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</row>
    <row r="22" spans="1:152" x14ac:dyDescent="0.2">
      <c r="A22" s="5"/>
      <c r="B22" s="1">
        <f t="shared" si="1"/>
        <v>16</v>
      </c>
      <c r="C22" s="2">
        <v>4.36862344489657E-13</v>
      </c>
      <c r="D22" s="2">
        <v>1.3152627664309799E-12</v>
      </c>
      <c r="E22" s="2">
        <v>2.5853103770432002E-12</v>
      </c>
      <c r="F22" s="2">
        <v>4.2178696151803902E-12</v>
      </c>
      <c r="G22" s="2">
        <v>6.1949764646082296E-12</v>
      </c>
      <c r="H22" s="2">
        <v>8.5038561334839394E-12</v>
      </c>
      <c r="I22" s="2">
        <v>1.11347192566038E-11</v>
      </c>
      <c r="J22" s="2">
        <v>1.4079701138414E-11</v>
      </c>
      <c r="K22" s="2">
        <v>1.73322723700539E-11</v>
      </c>
      <c r="L22" s="2">
        <v>2.08868791973051E-11</v>
      </c>
      <c r="M22" s="2">
        <v>2.4738708897097599E-11</v>
      </c>
      <c r="N22" s="2">
        <v>2.8883528782992E-11</v>
      </c>
      <c r="O22" s="2">
        <v>3.3317571272397498E-11</v>
      </c>
      <c r="P22" s="2">
        <v>3.8037449174200598E-11</v>
      </c>
      <c r="Q22" s="2">
        <v>4.3040091584209499E-11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</row>
    <row r="23" spans="1:152" x14ac:dyDescent="0.2">
      <c r="A23" s="5"/>
      <c r="B23" s="1">
        <f t="shared" si="1"/>
        <v>17</v>
      </c>
      <c r="C23" s="2">
        <v>4.6416624102026004E-13</v>
      </c>
      <c r="D23" s="2">
        <v>1.3974666893329101E-12</v>
      </c>
      <c r="E23" s="2">
        <v>2.7468922756084001E-12</v>
      </c>
      <c r="F23" s="2">
        <v>4.4814864661291597E-12</v>
      </c>
      <c r="G23" s="2">
        <v>6.5821624936462497E-12</v>
      </c>
      <c r="H23" s="2">
        <v>9.0353471418266795E-12</v>
      </c>
      <c r="I23" s="2">
        <v>1.1830639210141499E-11</v>
      </c>
      <c r="J23" s="2">
        <v>1.4959682459564901E-11</v>
      </c>
      <c r="K23" s="2">
        <v>1.8415539393182199E-11</v>
      </c>
      <c r="L23" s="2">
        <v>2.2192309147136701E-11</v>
      </c>
      <c r="M23" s="2">
        <v>2.6284878203166199E-11</v>
      </c>
      <c r="N23" s="2">
        <v>3.0688749331929002E-11</v>
      </c>
      <c r="O23" s="2">
        <v>3.5399919476922401E-11</v>
      </c>
      <c r="P23" s="2">
        <v>4.04147897475882E-11</v>
      </c>
      <c r="Q23" s="2">
        <v>4.5730097308222603E-11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</row>
    <row r="24" spans="1:152" x14ac:dyDescent="0.2">
      <c r="A24" s="5"/>
      <c r="B24" s="1">
        <f t="shared" si="1"/>
        <v>18</v>
      </c>
      <c r="C24" s="2">
        <v>4.9147013755086404E-13</v>
      </c>
      <c r="D24" s="2">
        <v>1.4796706122348501E-12</v>
      </c>
      <c r="E24" s="2">
        <v>2.9084741741736098E-12</v>
      </c>
      <c r="F24" s="2">
        <v>4.7451033170779398E-12</v>
      </c>
      <c r="G24" s="2">
        <v>6.9693485226842602E-12</v>
      </c>
      <c r="H24" s="2">
        <v>9.5668381501694292E-12</v>
      </c>
      <c r="I24" s="2">
        <v>1.2526559163679201E-11</v>
      </c>
      <c r="J24" s="2">
        <v>1.58396637807158E-11</v>
      </c>
      <c r="K24" s="2">
        <v>1.9498806416310599E-11</v>
      </c>
      <c r="L24" s="2">
        <v>2.3497739096968199E-11</v>
      </c>
      <c r="M24" s="2">
        <v>2.7831047509234799E-11</v>
      </c>
      <c r="N24" s="2">
        <v>3.2493969880865997E-11</v>
      </c>
      <c r="O24" s="2">
        <v>3.7482267681447201E-11</v>
      </c>
      <c r="P24" s="2">
        <v>4.2792130320975698E-11</v>
      </c>
      <c r="Q24" s="2">
        <v>4.8420103032235701E-11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</row>
    <row r="25" spans="1:152" x14ac:dyDescent="0.2">
      <c r="A25" s="5"/>
      <c r="B25" s="1">
        <f t="shared" si="1"/>
        <v>19</v>
      </c>
      <c r="C25" s="2">
        <v>5.1877403408146703E-13</v>
      </c>
      <c r="D25" s="2">
        <v>1.56187453513678E-12</v>
      </c>
      <c r="E25" s="2">
        <v>3.0700560727388098E-12</v>
      </c>
      <c r="F25" s="2">
        <v>5.0087201680267101E-12</v>
      </c>
      <c r="G25" s="2">
        <v>7.3565345517222795E-12</v>
      </c>
      <c r="H25" s="2">
        <v>1.00983291585122E-11</v>
      </c>
      <c r="I25" s="2">
        <v>1.3222479117217001E-11</v>
      </c>
      <c r="J25" s="2">
        <v>1.6719645101866601E-11</v>
      </c>
      <c r="K25" s="2">
        <v>2.0582073439438999E-11</v>
      </c>
      <c r="L25" s="2">
        <v>2.48031690467998E-11</v>
      </c>
      <c r="M25" s="2">
        <v>2.9377216815303399E-11</v>
      </c>
      <c r="N25" s="2">
        <v>3.4299190429802999E-11</v>
      </c>
      <c r="O25" s="2">
        <v>3.9564615885972001E-11</v>
      </c>
      <c r="P25" s="2">
        <v>4.51694708943633E-11</v>
      </c>
      <c r="Q25" s="2">
        <v>5.1110108756248799E-11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</row>
    <row r="26" spans="1:152" x14ac:dyDescent="0.2">
      <c r="A26" s="5"/>
      <c r="B26" s="1">
        <f t="shared" si="1"/>
        <v>20</v>
      </c>
      <c r="C26" s="2">
        <v>5.4607793061207103E-13</v>
      </c>
      <c r="D26" s="2">
        <v>1.64407845803872E-12</v>
      </c>
      <c r="E26" s="2">
        <v>3.2316379713040102E-12</v>
      </c>
      <c r="F26" s="2">
        <v>5.2723370189754796E-12</v>
      </c>
      <c r="G26" s="2">
        <v>7.7437205807602907E-12</v>
      </c>
      <c r="H26" s="2">
        <v>1.06298201668549E-11</v>
      </c>
      <c r="I26" s="2">
        <v>1.39183990707547E-11</v>
      </c>
      <c r="J26" s="2">
        <v>1.7599626423017499E-11</v>
      </c>
      <c r="K26" s="2">
        <v>2.1665340462567301E-11</v>
      </c>
      <c r="L26" s="2">
        <v>2.6108598996631401E-11</v>
      </c>
      <c r="M26" s="2">
        <v>3.0923386121372003E-11</v>
      </c>
      <c r="N26" s="2">
        <v>3.6104410978740001E-11</v>
      </c>
      <c r="O26" s="2">
        <v>4.1646964090496898E-11</v>
      </c>
      <c r="P26" s="2">
        <v>4.7546811467750798E-11</v>
      </c>
      <c r="Q26" s="2">
        <v>5.3800114480261903E-11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</row>
    <row r="27" spans="1:152" x14ac:dyDescent="0.2">
      <c r="A27" s="5"/>
      <c r="B27" s="1">
        <f t="shared" si="1"/>
        <v>21</v>
      </c>
      <c r="C27" s="2">
        <v>5.7338182714267402E-13</v>
      </c>
      <c r="D27" s="2">
        <v>1.7262823809406601E-12</v>
      </c>
      <c r="E27" s="2">
        <v>3.3932198698692102E-12</v>
      </c>
      <c r="F27" s="2">
        <v>5.5359538699242597E-12</v>
      </c>
      <c r="G27" s="2">
        <v>8.13090660979831E-12</v>
      </c>
      <c r="H27" s="2">
        <v>1.1161311175197699E-11</v>
      </c>
      <c r="I27" s="2">
        <v>1.4614319024292398E-11</v>
      </c>
      <c r="J27" s="2">
        <v>1.8479607744168401E-11</v>
      </c>
      <c r="K27" s="2">
        <v>2.2748607485695701E-11</v>
      </c>
      <c r="L27" s="2">
        <v>2.7414028946462901E-11</v>
      </c>
      <c r="M27" s="2">
        <v>3.2469555427440599E-11</v>
      </c>
      <c r="N27" s="2">
        <v>3.7909631527677003E-11</v>
      </c>
      <c r="O27" s="2">
        <v>4.3729312295021698E-11</v>
      </c>
      <c r="P27" s="2">
        <v>4.9924152041138302E-11</v>
      </c>
      <c r="Q27" s="2">
        <v>5.6490120204275E-11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</row>
    <row r="28" spans="1:152" x14ac:dyDescent="0.2">
      <c r="A28" s="5"/>
      <c r="B28" s="1">
        <f t="shared" si="1"/>
        <v>22</v>
      </c>
      <c r="C28" s="2">
        <v>6.0068572367327802E-13</v>
      </c>
      <c r="D28" s="2">
        <v>1.80848630384259E-12</v>
      </c>
      <c r="E28" s="2">
        <v>3.5548017684344102E-12</v>
      </c>
      <c r="F28" s="2">
        <v>5.79957072087303E-12</v>
      </c>
      <c r="G28" s="2">
        <v>8.5180926388363196E-12</v>
      </c>
      <c r="H28" s="2">
        <v>1.1692802183540401E-11</v>
      </c>
      <c r="I28" s="2">
        <v>1.5310238977830202E-11</v>
      </c>
      <c r="J28" s="2">
        <v>1.9359589065319299E-11</v>
      </c>
      <c r="K28" s="2">
        <v>2.3831874508824101E-11</v>
      </c>
      <c r="L28" s="2">
        <v>2.8719458896294499E-11</v>
      </c>
      <c r="M28" s="2">
        <v>3.4015724733509203E-11</v>
      </c>
      <c r="N28" s="2">
        <v>3.9714852076613999E-11</v>
      </c>
      <c r="O28" s="2">
        <v>4.5811660499546602E-11</v>
      </c>
      <c r="P28" s="2">
        <v>5.2301492614525898E-11</v>
      </c>
      <c r="Q28" s="2">
        <v>5.9180125928288098E-11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</row>
    <row r="29" spans="1:152" x14ac:dyDescent="0.2">
      <c r="A29" s="5"/>
      <c r="B29" s="1">
        <f t="shared" si="1"/>
        <v>23</v>
      </c>
      <c r="C29" s="2">
        <v>6.2798962020388101E-13</v>
      </c>
      <c r="D29" s="2">
        <v>1.89069022674453E-12</v>
      </c>
      <c r="E29" s="2">
        <v>3.7163836669996102E-12</v>
      </c>
      <c r="F29" s="2">
        <v>6.0631875718218101E-12</v>
      </c>
      <c r="G29" s="2">
        <v>8.9052786678743308E-12</v>
      </c>
      <c r="H29" s="2">
        <v>1.2224293191883201E-11</v>
      </c>
      <c r="I29" s="2">
        <v>1.6006158931367901E-11</v>
      </c>
      <c r="J29" s="2">
        <v>2.0239570386470101E-11</v>
      </c>
      <c r="K29" s="2">
        <v>2.49151415319525E-11</v>
      </c>
      <c r="L29" s="2">
        <v>3.00248888461261E-11</v>
      </c>
      <c r="M29" s="2">
        <v>3.55618940395778E-11</v>
      </c>
      <c r="N29" s="2">
        <v>4.1520072625551001E-11</v>
      </c>
      <c r="O29" s="2">
        <v>4.7894008704071402E-11</v>
      </c>
      <c r="P29" s="2">
        <v>5.4678833187913402E-11</v>
      </c>
      <c r="Q29" s="2">
        <v>6.1870131652301196E-11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</row>
    <row r="30" spans="1:152" x14ac:dyDescent="0.2">
      <c r="A30" s="5"/>
      <c r="B30" s="1">
        <f t="shared" si="1"/>
        <v>24</v>
      </c>
      <c r="C30" s="2">
        <v>6.5529351673448501E-13</v>
      </c>
      <c r="D30" s="2">
        <v>1.9728941496464599E-12</v>
      </c>
      <c r="E30" s="2">
        <v>3.8779655655648101E-12</v>
      </c>
      <c r="F30" s="2">
        <v>6.3268044227705796E-12</v>
      </c>
      <c r="G30" s="2">
        <v>9.2924646969123501E-12</v>
      </c>
      <c r="H30" s="2">
        <v>1.27557842002259E-11</v>
      </c>
      <c r="I30" s="2">
        <v>1.6702078884905601E-11</v>
      </c>
      <c r="J30" s="2">
        <v>2.1119551707620999E-11</v>
      </c>
      <c r="K30" s="2">
        <v>2.59984085550808E-11</v>
      </c>
      <c r="L30" s="2">
        <v>3.1330318795957601E-11</v>
      </c>
      <c r="M30" s="2">
        <v>3.71080633456463E-11</v>
      </c>
      <c r="N30" s="2">
        <v>4.3325293174488003E-11</v>
      </c>
      <c r="O30" s="2">
        <v>4.9976356908596299E-11</v>
      </c>
      <c r="P30" s="2">
        <v>5.7056173761300997E-11</v>
      </c>
      <c r="Q30" s="2">
        <v>6.4560137376314294E-11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</row>
    <row r="31" spans="1:152" x14ac:dyDescent="0.2">
      <c r="A31" s="5"/>
      <c r="B31" s="1">
        <f t="shared" si="1"/>
        <v>25</v>
      </c>
      <c r="C31" s="2">
        <v>6.8259741326508801E-13</v>
      </c>
      <c r="D31" s="2">
        <v>2.0550980725483999E-12</v>
      </c>
      <c r="E31" s="2">
        <v>4.0395474641300101E-12</v>
      </c>
      <c r="F31" s="2">
        <v>6.59042127371935E-12</v>
      </c>
      <c r="G31" s="2">
        <v>9.6796507259503694E-12</v>
      </c>
      <c r="H31" s="2">
        <v>1.32872752085687E-11</v>
      </c>
      <c r="I31" s="2">
        <v>1.7397998838443401E-11</v>
      </c>
      <c r="J31" s="2">
        <v>2.1999533028771901E-11</v>
      </c>
      <c r="K31" s="2">
        <v>2.7081675578209199E-11</v>
      </c>
      <c r="L31" s="2">
        <v>3.2635748745789198E-11</v>
      </c>
      <c r="M31" s="2">
        <v>3.8654232651714903E-11</v>
      </c>
      <c r="N31" s="2">
        <v>4.5130513723424998E-11</v>
      </c>
      <c r="O31" s="2">
        <v>5.2058705113121099E-11</v>
      </c>
      <c r="P31" s="2">
        <v>5.9433514334688502E-11</v>
      </c>
      <c r="Q31" s="2">
        <v>6.7250143100327404E-11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</row>
    <row r="32" spans="1:152" x14ac:dyDescent="0.2">
      <c r="A32" s="5"/>
      <c r="B32" s="1">
        <f t="shared" si="1"/>
        <v>26</v>
      </c>
      <c r="C32" s="2">
        <v>7.0990130979569201E-13</v>
      </c>
      <c r="D32" s="2">
        <v>2.13730199545034E-12</v>
      </c>
      <c r="E32" s="2">
        <v>4.2011293626952101E-12</v>
      </c>
      <c r="F32" s="2">
        <v>6.85403812466813E-12</v>
      </c>
      <c r="G32" s="2">
        <v>1.00668367549884E-11</v>
      </c>
      <c r="H32" s="2">
        <v>1.38187662169114E-11</v>
      </c>
      <c r="I32" s="2">
        <v>1.8093918791981101E-11</v>
      </c>
      <c r="J32" s="2">
        <v>2.2879514349922799E-11</v>
      </c>
      <c r="K32" s="2">
        <v>2.8164942601337599E-11</v>
      </c>
      <c r="L32" s="2">
        <v>3.3941178695620802E-11</v>
      </c>
      <c r="M32" s="2">
        <v>4.02004019577835E-11</v>
      </c>
      <c r="N32" s="2">
        <v>4.6935734272362E-11</v>
      </c>
      <c r="O32" s="2">
        <v>5.4141053317645899E-11</v>
      </c>
      <c r="P32" s="2">
        <v>6.1810854908076E-11</v>
      </c>
      <c r="Q32" s="2">
        <v>6.9940148824340502E-11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</row>
    <row r="33" spans="1:152" x14ac:dyDescent="0.2">
      <c r="A33" s="5"/>
      <c r="B33" s="1">
        <f t="shared" si="1"/>
        <v>27</v>
      </c>
      <c r="C33" s="2">
        <v>7.37205206326295E-13</v>
      </c>
      <c r="D33" s="2">
        <v>2.2195059183522699E-12</v>
      </c>
      <c r="E33" s="2">
        <v>4.3627112612604101E-12</v>
      </c>
      <c r="F33" s="2">
        <v>7.1176549756169003E-12</v>
      </c>
      <c r="G33" s="2">
        <v>1.04540227840264E-11</v>
      </c>
      <c r="H33" s="2">
        <v>1.4350257225254099E-11</v>
      </c>
      <c r="I33" s="2">
        <v>1.87898387455188E-11</v>
      </c>
      <c r="J33" s="2">
        <v>2.3759495671073601E-11</v>
      </c>
      <c r="K33" s="2">
        <v>2.9248209624465899E-11</v>
      </c>
      <c r="L33" s="2">
        <v>3.52466086454524E-11</v>
      </c>
      <c r="M33" s="2">
        <v>4.1746571263852097E-11</v>
      </c>
      <c r="N33" s="2">
        <v>4.8740954821299002E-11</v>
      </c>
      <c r="O33" s="2">
        <v>5.6223401522170802E-11</v>
      </c>
      <c r="P33" s="2">
        <v>6.4188195481463602E-11</v>
      </c>
      <c r="Q33" s="2">
        <v>7.26301545483536E-11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</row>
    <row r="34" spans="1:152" x14ac:dyDescent="0.2">
      <c r="A34" s="5"/>
      <c r="B34" s="1">
        <f t="shared" si="1"/>
        <v>28</v>
      </c>
      <c r="C34" s="2">
        <v>7.64509102856899E-13</v>
      </c>
      <c r="D34" s="2">
        <v>2.3017098412542099E-12</v>
      </c>
      <c r="E34" s="2">
        <v>4.5242931598256101E-12</v>
      </c>
      <c r="F34" s="2">
        <v>7.3812718265656796E-12</v>
      </c>
      <c r="G34" s="2">
        <v>1.08412088130644E-11</v>
      </c>
      <c r="H34" s="2">
        <v>1.4881748233596899E-11</v>
      </c>
      <c r="I34" s="2">
        <v>1.94857586990566E-11</v>
      </c>
      <c r="J34" s="2">
        <v>2.4639476992224499E-11</v>
      </c>
      <c r="K34" s="2">
        <v>3.0331476647594298E-11</v>
      </c>
      <c r="L34" s="2">
        <v>3.6552038595283901E-11</v>
      </c>
      <c r="M34" s="2">
        <v>4.32927405699207E-11</v>
      </c>
      <c r="N34" s="2">
        <v>5.0546175370236101E-11</v>
      </c>
      <c r="O34" s="2">
        <v>5.8305749726695602E-11</v>
      </c>
      <c r="P34" s="2">
        <v>6.65655360548511E-11</v>
      </c>
      <c r="Q34" s="2">
        <v>7.5320160272366697E-11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</row>
    <row r="35" spans="1:152" x14ac:dyDescent="0.2">
      <c r="A35" s="5"/>
      <c r="B35" s="1">
        <f t="shared" si="1"/>
        <v>29</v>
      </c>
      <c r="C35" s="2">
        <v>7.9181299938750199E-13</v>
      </c>
      <c r="D35" s="2">
        <v>2.3839137641561398E-12</v>
      </c>
      <c r="E35" s="2">
        <v>4.6858750583908101E-12</v>
      </c>
      <c r="F35" s="2">
        <v>7.6448886775144507E-12</v>
      </c>
      <c r="G35" s="2">
        <v>1.12283948421024E-11</v>
      </c>
      <c r="H35" s="2">
        <v>1.5413239241939599E-11</v>
      </c>
      <c r="I35" s="2">
        <v>2.01816786525943E-11</v>
      </c>
      <c r="J35" s="2">
        <v>2.5519458313375401E-11</v>
      </c>
      <c r="K35" s="2">
        <v>3.1414743670722698E-11</v>
      </c>
      <c r="L35" s="2">
        <v>3.7857468545115498E-11</v>
      </c>
      <c r="M35" s="2">
        <v>4.4838909875989297E-11</v>
      </c>
      <c r="N35" s="2">
        <v>5.2351395919173E-11</v>
      </c>
      <c r="O35" s="2">
        <v>6.0388097931220499E-11</v>
      </c>
      <c r="P35" s="2">
        <v>6.8942876628238702E-11</v>
      </c>
      <c r="Q35" s="2">
        <v>7.8010165996379795E-11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</row>
    <row r="36" spans="1:152" x14ac:dyDescent="0.2">
      <c r="A36" s="5"/>
      <c r="B36" s="1">
        <f t="shared" si="1"/>
        <v>30</v>
      </c>
      <c r="C36" s="2">
        <v>8.1911689591810599E-13</v>
      </c>
      <c r="D36" s="2">
        <v>2.4661176870580798E-12</v>
      </c>
      <c r="E36" s="2">
        <v>4.84745695695601E-12</v>
      </c>
      <c r="F36" s="2">
        <v>7.9085055284632203E-12</v>
      </c>
      <c r="G36" s="2">
        <v>1.16155808711404E-11</v>
      </c>
      <c r="H36" s="2">
        <v>1.5944730250282399E-11</v>
      </c>
      <c r="I36" s="2">
        <v>2.0877598606132E-11</v>
      </c>
      <c r="J36" s="2">
        <v>2.6399439634526299E-11</v>
      </c>
      <c r="K36" s="2">
        <v>3.2498010693851001E-11</v>
      </c>
      <c r="L36" s="2">
        <v>3.9162898494947102E-11</v>
      </c>
      <c r="M36" s="2">
        <v>4.63850791820579E-11</v>
      </c>
      <c r="N36" s="2">
        <v>5.4156616468110099E-11</v>
      </c>
      <c r="O36" s="2">
        <v>6.2470446135745306E-11</v>
      </c>
      <c r="P36" s="2">
        <v>7.13202172016262E-11</v>
      </c>
      <c r="Q36" s="2">
        <v>8.0700171720392906E-11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</row>
    <row r="37" spans="1:152" x14ac:dyDescent="0.2">
      <c r="A37" s="5"/>
      <c r="B37" s="1">
        <f t="shared" si="1"/>
        <v>31</v>
      </c>
      <c r="C37" s="2">
        <v>8.4642079244870999E-13</v>
      </c>
      <c r="D37" s="2">
        <v>2.5483216099600199E-12</v>
      </c>
      <c r="E37" s="2">
        <v>5.00903885552121E-12</v>
      </c>
      <c r="F37" s="2">
        <v>8.1721223794119995E-12</v>
      </c>
      <c r="G37" s="2">
        <v>1.20027669001785E-11</v>
      </c>
      <c r="H37" s="2">
        <v>1.6476221258625098E-11</v>
      </c>
      <c r="I37" s="2">
        <v>2.1573518559669799E-11</v>
      </c>
      <c r="J37" s="2">
        <v>2.7279420955677101E-11</v>
      </c>
      <c r="K37" s="2">
        <v>3.35812777169794E-11</v>
      </c>
      <c r="L37" s="2">
        <v>4.0468328444778603E-11</v>
      </c>
      <c r="M37" s="2">
        <v>4.7931248488126497E-11</v>
      </c>
      <c r="N37" s="2">
        <v>5.5961837017047101E-11</v>
      </c>
      <c r="O37" s="2">
        <v>6.4552794340270203E-11</v>
      </c>
      <c r="P37" s="2">
        <v>7.3697557775013698E-11</v>
      </c>
      <c r="Q37" s="2">
        <v>8.3390177444406003E-11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</row>
    <row r="38" spans="1:152" x14ac:dyDescent="0.2">
      <c r="A38" s="5"/>
      <c r="B38" s="1">
        <f t="shared" si="1"/>
        <v>32</v>
      </c>
      <c r="C38" s="2">
        <v>8.7372468897931298E-13</v>
      </c>
      <c r="D38" s="2">
        <v>2.6305255328619502E-12</v>
      </c>
      <c r="E38" s="2">
        <v>5.17062075408641E-12</v>
      </c>
      <c r="F38" s="2">
        <v>8.4357392303607707E-12</v>
      </c>
      <c r="G38" s="2">
        <v>1.23899529292165E-11</v>
      </c>
      <c r="H38" s="2">
        <v>1.7007712266967902E-11</v>
      </c>
      <c r="I38" s="2">
        <v>2.2269438513207499E-11</v>
      </c>
      <c r="J38" s="2">
        <v>2.8159402276827999E-11</v>
      </c>
      <c r="K38" s="2">
        <v>3.46645447401078E-11</v>
      </c>
      <c r="L38" s="2">
        <v>4.1773758394610201E-11</v>
      </c>
      <c r="M38" s="2">
        <v>4.9477417794195101E-11</v>
      </c>
      <c r="N38" s="2">
        <v>5.7767057565983999E-11</v>
      </c>
      <c r="O38" s="2">
        <v>6.6635142544794996E-11</v>
      </c>
      <c r="P38" s="2">
        <v>7.60748983484013E-11</v>
      </c>
      <c r="Q38" s="2">
        <v>8.6080183168419101E-11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</row>
    <row r="39" spans="1:152" x14ac:dyDescent="0.2">
      <c r="A39" s="5"/>
      <c r="B39" s="1">
        <f t="shared" si="1"/>
        <v>33</v>
      </c>
      <c r="C39" s="2">
        <v>9.0102858550991698E-13</v>
      </c>
      <c r="D39" s="2">
        <v>2.7127294557638898E-12</v>
      </c>
      <c r="E39" s="2">
        <v>5.33220265265161E-12</v>
      </c>
      <c r="F39" s="2">
        <v>8.6993560813095499E-12</v>
      </c>
      <c r="G39" s="2">
        <v>1.27771389582545E-11</v>
      </c>
      <c r="H39" s="2">
        <v>1.7539203275310601E-11</v>
      </c>
      <c r="I39" s="2">
        <v>2.2965358466745199E-11</v>
      </c>
      <c r="J39" s="2">
        <v>2.9039383597978901E-11</v>
      </c>
      <c r="K39" s="2">
        <v>3.5747811763236103E-11</v>
      </c>
      <c r="L39" s="2">
        <v>4.3079188344441798E-11</v>
      </c>
      <c r="M39" s="2">
        <v>5.1023587100263698E-11</v>
      </c>
      <c r="N39" s="2">
        <v>5.9572278114921098E-11</v>
      </c>
      <c r="O39" s="2">
        <v>6.8717490749319906E-11</v>
      </c>
      <c r="P39" s="2">
        <v>7.8452238921788798E-11</v>
      </c>
      <c r="Q39" s="2">
        <v>8.8770188892432199E-11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</row>
    <row r="40" spans="1:152" x14ac:dyDescent="0.2">
      <c r="A40" s="5"/>
      <c r="B40" s="1">
        <f t="shared" si="1"/>
        <v>34</v>
      </c>
      <c r="C40" s="2">
        <v>9.2833248204052007E-13</v>
      </c>
      <c r="D40" s="2">
        <v>2.7949333786658201E-12</v>
      </c>
      <c r="E40" s="2">
        <v>5.49378455121681E-12</v>
      </c>
      <c r="F40" s="2">
        <v>8.9629729322583194E-12</v>
      </c>
      <c r="G40" s="2">
        <v>1.3164324987292499E-11</v>
      </c>
      <c r="H40" s="2">
        <v>1.8070694283653401E-11</v>
      </c>
      <c r="I40" s="2">
        <v>2.3661278420282999E-11</v>
      </c>
      <c r="J40" s="2">
        <v>2.9919364919129802E-11</v>
      </c>
      <c r="K40" s="2">
        <v>3.6831078786364502E-11</v>
      </c>
      <c r="L40" s="2">
        <v>4.4384618294273299E-11</v>
      </c>
      <c r="M40" s="2">
        <v>5.2569756406332301E-11</v>
      </c>
      <c r="N40" s="2">
        <v>6.1377498663858094E-11</v>
      </c>
      <c r="O40" s="2">
        <v>7.0799838953844699E-11</v>
      </c>
      <c r="P40" s="2">
        <v>8.0829579495176296E-11</v>
      </c>
      <c r="Q40" s="2">
        <v>9.1460194616445297E-11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</row>
    <row r="41" spans="1:152" x14ac:dyDescent="0.2">
      <c r="A41" s="5"/>
      <c r="B41" s="1">
        <f t="shared" si="1"/>
        <v>35</v>
      </c>
      <c r="C41" s="2">
        <v>9.5563637857112397E-13</v>
      </c>
      <c r="D41" s="2">
        <v>2.8771373015677602E-12</v>
      </c>
      <c r="E41" s="2">
        <v>5.65536644978201E-12</v>
      </c>
      <c r="F41" s="2">
        <v>9.2265897832070906E-12</v>
      </c>
      <c r="G41" s="2">
        <v>1.3551511016330499E-11</v>
      </c>
      <c r="H41" s="2">
        <v>1.8602185291996101E-11</v>
      </c>
      <c r="I41" s="2">
        <v>2.4357198373820698E-11</v>
      </c>
      <c r="J41" s="2">
        <v>3.0799346240280597E-11</v>
      </c>
      <c r="K41" s="2">
        <v>3.7914345809492902E-11</v>
      </c>
      <c r="L41" s="2">
        <v>4.5690048244104897E-11</v>
      </c>
      <c r="M41" s="2">
        <v>5.4115925712400898E-11</v>
      </c>
      <c r="N41" s="2">
        <v>6.3182719212795102E-11</v>
      </c>
      <c r="O41" s="2">
        <v>7.2882187158369506E-11</v>
      </c>
      <c r="P41" s="2">
        <v>8.3206920068563898E-11</v>
      </c>
      <c r="Q41" s="2">
        <v>9.4150200340458394E-11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</row>
    <row r="42" spans="1:152" x14ac:dyDescent="0.2">
      <c r="A42" s="5"/>
      <c r="B42" s="1">
        <f t="shared" si="1"/>
        <v>36</v>
      </c>
      <c r="C42" s="2">
        <v>9.8294027510172707E-13</v>
      </c>
      <c r="D42" s="2">
        <v>2.9593412244697002E-12</v>
      </c>
      <c r="E42" s="2">
        <v>5.81694834834721E-12</v>
      </c>
      <c r="F42" s="2">
        <v>9.4902066341558698E-12</v>
      </c>
      <c r="G42" s="2">
        <v>1.3938697045368499E-11</v>
      </c>
      <c r="H42" s="2">
        <v>1.91336763003389E-11</v>
      </c>
      <c r="I42" s="2">
        <v>2.5053118327358502E-11</v>
      </c>
      <c r="J42" s="2">
        <v>3.1679327561431502E-11</v>
      </c>
      <c r="K42" s="2">
        <v>3.8997612832621198E-11</v>
      </c>
      <c r="L42" s="2">
        <v>4.6995478193936501E-11</v>
      </c>
      <c r="M42" s="2">
        <v>5.5662095018469501E-11</v>
      </c>
      <c r="N42" s="2">
        <v>6.4987939761732098E-11</v>
      </c>
      <c r="O42" s="2">
        <v>7.4964535362894403E-11</v>
      </c>
      <c r="P42" s="2">
        <v>8.5584260641951396E-11</v>
      </c>
      <c r="Q42" s="2">
        <v>9.6840206064471505E-11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</row>
    <row r="43" spans="1:152" x14ac:dyDescent="0.2">
      <c r="A43" s="5"/>
      <c r="B43" s="1">
        <f t="shared" si="1"/>
        <v>37</v>
      </c>
      <c r="C43" s="2">
        <v>1.01024417163233E-12</v>
      </c>
      <c r="D43" s="2">
        <v>3.0415451473716301E-12</v>
      </c>
      <c r="E43" s="2">
        <v>5.9785302469124099E-12</v>
      </c>
      <c r="F43" s="2">
        <v>9.7538234851046394E-12</v>
      </c>
      <c r="G43" s="2">
        <v>1.4325883074406499E-11</v>
      </c>
      <c r="H43" s="2">
        <v>1.96651673086816E-11</v>
      </c>
      <c r="I43" s="2">
        <v>2.5749038280896201E-11</v>
      </c>
      <c r="J43" s="2">
        <v>3.2559308882582401E-11</v>
      </c>
      <c r="K43" s="2">
        <v>4.0080879855749598E-11</v>
      </c>
      <c r="L43" s="2">
        <v>4.8300908143768002E-11</v>
      </c>
      <c r="M43" s="2">
        <v>5.7208264324538098E-11</v>
      </c>
      <c r="N43" s="2">
        <v>6.6793160310669106E-11</v>
      </c>
      <c r="O43" s="2">
        <v>7.7046883567419196E-11</v>
      </c>
      <c r="P43" s="2">
        <v>8.7961601215338998E-11</v>
      </c>
      <c r="Q43" s="2">
        <v>9.9530211788484603E-11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</row>
    <row r="44" spans="1:152" x14ac:dyDescent="0.2">
      <c r="A44" s="5"/>
      <c r="B44" s="1">
        <f t="shared" si="1"/>
        <v>38</v>
      </c>
      <c r="C44" s="2">
        <v>1.03754806816293E-12</v>
      </c>
      <c r="D44" s="2">
        <v>3.1237490702735701E-12</v>
      </c>
      <c r="E44" s="2">
        <v>6.1401121454776099E-12</v>
      </c>
      <c r="F44" s="2">
        <v>1.0017440336053399E-11</v>
      </c>
      <c r="G44" s="2">
        <v>1.4713069103444601E-11</v>
      </c>
      <c r="H44" s="2">
        <v>2.01966583170243E-11</v>
      </c>
      <c r="I44" s="2">
        <v>2.6444958234433901E-11</v>
      </c>
      <c r="J44" s="2">
        <v>3.3439290203733299E-11</v>
      </c>
      <c r="K44" s="2">
        <v>4.1164146878877997E-11</v>
      </c>
      <c r="L44" s="2">
        <v>4.9606338093599599E-11</v>
      </c>
      <c r="M44" s="2">
        <v>5.8754433630606695E-11</v>
      </c>
      <c r="N44" s="2">
        <v>6.8598380859606102E-11</v>
      </c>
      <c r="O44" s="2">
        <v>7.9129231771944106E-11</v>
      </c>
      <c r="P44" s="2">
        <v>9.0338941788726496E-11</v>
      </c>
      <c r="Q44" s="2">
        <v>1.02220217512498E-10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</row>
    <row r="45" spans="1:152" x14ac:dyDescent="0.2">
      <c r="A45" s="5"/>
      <c r="B45" s="1">
        <f t="shared" si="1"/>
        <v>39</v>
      </c>
      <c r="C45" s="2">
        <v>1.06485196469354E-12</v>
      </c>
      <c r="D45" s="2">
        <v>3.2059529931755E-12</v>
      </c>
      <c r="E45" s="2">
        <v>6.3016940440428099E-12</v>
      </c>
      <c r="F45" s="2">
        <v>1.0281057187002199E-11</v>
      </c>
      <c r="G45" s="2">
        <v>1.5100255132482601E-11</v>
      </c>
      <c r="H45" s="2">
        <v>2.07281493253671E-11</v>
      </c>
      <c r="I45" s="2">
        <v>2.7140878187971701E-11</v>
      </c>
      <c r="J45" s="2">
        <v>3.4319271524884101E-11</v>
      </c>
      <c r="K45" s="2">
        <v>4.22474139020063E-11</v>
      </c>
      <c r="L45" s="2">
        <v>5.0911768043431197E-11</v>
      </c>
      <c r="M45" s="2">
        <v>6.0300602936675298E-11</v>
      </c>
      <c r="N45" s="2">
        <v>7.0403601408543097E-11</v>
      </c>
      <c r="O45" s="2">
        <v>8.12115799764689E-11</v>
      </c>
      <c r="P45" s="2">
        <v>9.2716282362114097E-11</v>
      </c>
      <c r="Q45" s="2">
        <v>1.04910223236511E-10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</row>
    <row r="46" spans="1:152" x14ac:dyDescent="0.2">
      <c r="A46" s="5"/>
      <c r="B46" s="1">
        <f t="shared" si="1"/>
        <v>40</v>
      </c>
      <c r="C46" s="2">
        <v>1.09215586122414E-12</v>
      </c>
      <c r="D46" s="2">
        <v>3.2881569160774401E-12</v>
      </c>
      <c r="E46" s="2">
        <v>6.4632759426080099E-12</v>
      </c>
      <c r="F46" s="2">
        <v>1.0544674037951E-11</v>
      </c>
      <c r="G46" s="2">
        <v>1.5487441161520601E-11</v>
      </c>
      <c r="H46" s="2">
        <v>2.1259640333709799E-11</v>
      </c>
      <c r="I46" s="2">
        <v>2.7836798141509401E-11</v>
      </c>
      <c r="J46" s="2">
        <v>3.5199252846034999E-11</v>
      </c>
      <c r="K46" s="2">
        <v>4.33306809251347E-11</v>
      </c>
      <c r="L46" s="2">
        <v>5.2217197993262698E-11</v>
      </c>
      <c r="M46" s="2">
        <v>6.1846772242743902E-11</v>
      </c>
      <c r="N46" s="2">
        <v>7.2208821957480106E-11</v>
      </c>
      <c r="O46" s="2">
        <v>8.3293928180993797E-11</v>
      </c>
      <c r="P46" s="2">
        <v>9.5093622935501596E-11</v>
      </c>
      <c r="Q46" s="2">
        <v>1.07600228960524E-10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</row>
    <row r="47" spans="1:152" x14ac:dyDescent="0.2">
      <c r="A47" s="5"/>
      <c r="B47" s="1">
        <f t="shared" si="1"/>
        <v>41</v>
      </c>
      <c r="C47" s="2">
        <v>1.1194597577547399E-12</v>
      </c>
      <c r="D47" s="2">
        <v>3.3703608389793801E-12</v>
      </c>
      <c r="E47" s="2">
        <v>6.6248578411732099E-12</v>
      </c>
      <c r="F47" s="2">
        <v>1.08082908888997E-11</v>
      </c>
      <c r="G47" s="2">
        <v>1.5874627190558601E-11</v>
      </c>
      <c r="H47" s="2">
        <v>2.1791131342052599E-11</v>
      </c>
      <c r="I47" s="2">
        <v>2.85327180950471E-11</v>
      </c>
      <c r="J47" s="2">
        <v>3.6079234167185897E-11</v>
      </c>
      <c r="K47" s="2">
        <v>4.4413947948263099E-11</v>
      </c>
      <c r="L47" s="2">
        <v>5.3522627943094302E-11</v>
      </c>
      <c r="M47" s="2">
        <v>6.3392941548812505E-11</v>
      </c>
      <c r="N47" s="2">
        <v>7.4014042506417101E-11</v>
      </c>
      <c r="O47" s="2">
        <v>8.5376276385518603E-11</v>
      </c>
      <c r="P47" s="2">
        <v>9.7470963508889094E-11</v>
      </c>
      <c r="Q47" s="2">
        <v>1.1029023468453699E-10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</row>
    <row r="48" spans="1:152" x14ac:dyDescent="0.2">
      <c r="A48" s="5"/>
      <c r="B48" s="1">
        <f t="shared" si="1"/>
        <v>42</v>
      </c>
      <c r="C48" s="2">
        <v>1.1467636542853501E-12</v>
      </c>
      <c r="D48" s="2">
        <v>3.45256476188131E-12</v>
      </c>
      <c r="E48" s="2">
        <v>6.7864397397384099E-12</v>
      </c>
      <c r="F48" s="2">
        <v>1.10719077398485E-11</v>
      </c>
      <c r="G48" s="2">
        <v>1.6261813219596601E-11</v>
      </c>
      <c r="H48" s="2">
        <v>2.2322622350395299E-11</v>
      </c>
      <c r="I48" s="2">
        <v>2.92286380485849E-11</v>
      </c>
      <c r="J48" s="2">
        <v>3.6959215488336802E-11</v>
      </c>
      <c r="K48" s="2">
        <v>4.5497214971391402E-11</v>
      </c>
      <c r="L48" s="2">
        <v>5.4828057892925899E-11</v>
      </c>
      <c r="M48" s="2">
        <v>6.4939110854881095E-11</v>
      </c>
      <c r="N48" s="2">
        <v>7.5819263055354097E-11</v>
      </c>
      <c r="O48" s="2">
        <v>8.74586245900435E-11</v>
      </c>
      <c r="P48" s="2">
        <v>9.9848304082276605E-11</v>
      </c>
      <c r="Q48" s="2">
        <v>1.1298024040855E-10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</row>
    <row r="49" spans="1:152" x14ac:dyDescent="0.2">
      <c r="A49" s="5"/>
      <c r="B49" s="1">
        <f t="shared" si="1"/>
        <v>43</v>
      </c>
      <c r="C49" s="2">
        <v>1.1740675508159499E-12</v>
      </c>
      <c r="D49" s="2">
        <v>3.53476868478325E-12</v>
      </c>
      <c r="E49" s="2">
        <v>6.9480216383036099E-12</v>
      </c>
      <c r="F49" s="2">
        <v>1.13355245907973E-11</v>
      </c>
      <c r="G49" s="2">
        <v>1.66489992486346E-11</v>
      </c>
      <c r="H49" s="2">
        <v>2.2854113358738099E-11</v>
      </c>
      <c r="I49" s="2">
        <v>2.9924558002122603E-11</v>
      </c>
      <c r="J49" s="2">
        <v>3.7839196809487597E-11</v>
      </c>
      <c r="K49" s="2">
        <v>4.6580481994519802E-11</v>
      </c>
      <c r="L49" s="2">
        <v>5.6133487842757497E-11</v>
      </c>
      <c r="M49" s="2">
        <v>6.6485280160949699E-11</v>
      </c>
      <c r="N49" s="2">
        <v>7.7624483604291105E-11</v>
      </c>
      <c r="O49" s="2">
        <v>8.9540972794568294E-11</v>
      </c>
      <c r="P49" s="2">
        <v>1.02225644655664E-10</v>
      </c>
      <c r="Q49" s="2">
        <v>1.15670246132563E-10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</row>
    <row r="50" spans="1:152" x14ac:dyDescent="0.2">
      <c r="A50" s="5"/>
      <c r="B50" s="1">
        <f t="shared" si="1"/>
        <v>44</v>
      </c>
      <c r="C50" s="2">
        <v>1.2013714473465601E-12</v>
      </c>
      <c r="D50" s="2">
        <v>3.6169726076851799E-12</v>
      </c>
      <c r="E50" s="2">
        <v>7.1096035368688098E-12</v>
      </c>
      <c r="F50" s="2">
        <v>1.15991414417461E-11</v>
      </c>
      <c r="G50" s="2">
        <v>1.70361852776726E-11</v>
      </c>
      <c r="H50" s="2">
        <v>2.3385604367080802E-11</v>
      </c>
      <c r="I50" s="2">
        <v>3.06204779556603E-11</v>
      </c>
      <c r="J50" s="2">
        <v>3.8719178130638502E-11</v>
      </c>
      <c r="K50" s="2">
        <v>4.7663749017648201E-11</v>
      </c>
      <c r="L50" s="2">
        <v>5.7438917792588998E-11</v>
      </c>
      <c r="M50" s="2">
        <v>6.8031449467018302E-11</v>
      </c>
      <c r="N50" s="2">
        <v>7.9429704153228101E-11</v>
      </c>
      <c r="O50" s="2">
        <v>9.16233209990931E-11</v>
      </c>
      <c r="P50" s="2">
        <v>1.04602985229052E-10</v>
      </c>
      <c r="Q50" s="2">
        <v>1.1836025185657599E-10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</row>
    <row r="51" spans="1:152" x14ac:dyDescent="0.2">
      <c r="A51" s="5"/>
      <c r="B51" s="1">
        <f t="shared" si="1"/>
        <v>45</v>
      </c>
      <c r="C51" s="2">
        <v>1.2286753438771599E-12</v>
      </c>
      <c r="D51" s="2">
        <v>3.69917653058712E-12</v>
      </c>
      <c r="E51" s="2">
        <v>7.2711854354340098E-12</v>
      </c>
      <c r="F51" s="2">
        <v>1.1862758292694801E-11</v>
      </c>
      <c r="G51" s="2">
        <v>1.74233713067107E-11</v>
      </c>
      <c r="H51" s="2">
        <v>2.3917095375423601E-11</v>
      </c>
      <c r="I51" s="2">
        <v>3.13163979091981E-11</v>
      </c>
      <c r="J51" s="2">
        <v>3.95991594517894E-11</v>
      </c>
      <c r="K51" s="2">
        <v>4.8747016040776498E-11</v>
      </c>
      <c r="L51" s="2">
        <v>5.8744347742420595E-11</v>
      </c>
      <c r="M51" s="2">
        <v>6.9577618773086906E-11</v>
      </c>
      <c r="N51" s="2">
        <v>8.1234924702165096E-11</v>
      </c>
      <c r="O51" s="2">
        <v>9.3705669203617997E-11</v>
      </c>
      <c r="P51" s="2">
        <v>1.06980325802439E-10</v>
      </c>
      <c r="Q51" s="2">
        <v>1.21050257580589E-10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</row>
    <row r="52" spans="1:152" x14ac:dyDescent="0.2">
      <c r="A52" s="5"/>
      <c r="B52" s="1">
        <f t="shared" si="1"/>
        <v>46</v>
      </c>
      <c r="C52" s="2">
        <v>1.25597924040776E-12</v>
      </c>
      <c r="D52" s="2">
        <v>3.78138045348906E-12</v>
      </c>
      <c r="E52" s="2">
        <v>7.4327673339992106E-12</v>
      </c>
      <c r="F52" s="2">
        <v>1.2126375143643601E-11</v>
      </c>
      <c r="G52" s="2">
        <v>1.78105573357487E-11</v>
      </c>
      <c r="H52" s="2">
        <v>2.4448586383766301E-11</v>
      </c>
      <c r="I52" s="2">
        <v>3.2012317862735802E-11</v>
      </c>
      <c r="J52" s="2">
        <v>4.0479140772940299E-11</v>
      </c>
      <c r="K52" s="2">
        <v>4.9830283063904897E-11</v>
      </c>
      <c r="L52" s="2">
        <v>6.00497776922522E-11</v>
      </c>
      <c r="M52" s="2">
        <v>7.1123788079155496E-11</v>
      </c>
      <c r="N52" s="2">
        <v>8.3040145251102105E-11</v>
      </c>
      <c r="O52" s="2">
        <v>9.5788017408142804E-11</v>
      </c>
      <c r="P52" s="2">
        <v>1.09357666375827E-10</v>
      </c>
      <c r="Q52" s="2">
        <v>1.23740263304602E-10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</row>
    <row r="53" spans="1:152" x14ac:dyDescent="0.2">
      <c r="A53" s="5"/>
      <c r="B53" s="1">
        <f t="shared" si="1"/>
        <v>47</v>
      </c>
      <c r="C53" s="2">
        <v>1.28328313693837E-12</v>
      </c>
      <c r="D53" s="2">
        <v>3.8635843763909903E-12</v>
      </c>
      <c r="E53" s="2">
        <v>7.5943492325644106E-12</v>
      </c>
      <c r="F53" s="2">
        <v>1.2389991994592399E-11</v>
      </c>
      <c r="G53" s="2">
        <v>1.81977433647867E-11</v>
      </c>
      <c r="H53" s="2">
        <v>2.4980077392109101E-11</v>
      </c>
      <c r="I53" s="2">
        <v>3.2708237816273499E-11</v>
      </c>
      <c r="J53" s="2">
        <v>4.13591220940911E-11</v>
      </c>
      <c r="K53" s="2">
        <v>5.0913550087033297E-11</v>
      </c>
      <c r="L53" s="2">
        <v>6.13552076420837E-11</v>
      </c>
      <c r="M53" s="2">
        <v>7.2669957385224099E-11</v>
      </c>
      <c r="N53" s="2">
        <v>8.48453658000391E-11</v>
      </c>
      <c r="O53" s="2">
        <v>9.7870365612667701E-11</v>
      </c>
      <c r="P53" s="2">
        <v>1.1173500694921401E-10</v>
      </c>
      <c r="Q53" s="2">
        <v>1.2643026902861599E-10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</row>
    <row r="54" spans="1:152" x14ac:dyDescent="0.2">
      <c r="A54" s="5"/>
      <c r="B54" s="1">
        <f t="shared" si="1"/>
        <v>48</v>
      </c>
      <c r="C54" s="2">
        <v>1.31058703346897E-12</v>
      </c>
      <c r="D54" s="2">
        <v>3.9457882992929303E-12</v>
      </c>
      <c r="E54" s="2">
        <v>7.7559311311296106E-12</v>
      </c>
      <c r="F54" s="2">
        <v>1.26536088455412E-11</v>
      </c>
      <c r="G54" s="2">
        <v>1.85849293938247E-11</v>
      </c>
      <c r="H54" s="2">
        <v>2.5511568400451801E-11</v>
      </c>
      <c r="I54" s="2">
        <v>3.3404157769811299E-11</v>
      </c>
      <c r="J54" s="2">
        <v>4.2239103415241999E-11</v>
      </c>
      <c r="K54" s="2">
        <v>5.19968171101616E-11</v>
      </c>
      <c r="L54" s="2">
        <v>6.2660637591915304E-11</v>
      </c>
      <c r="M54" s="2">
        <v>7.4216126691292703E-11</v>
      </c>
      <c r="N54" s="2">
        <v>8.6650586348976096E-11</v>
      </c>
      <c r="O54" s="2">
        <v>9.9952713817192494E-11</v>
      </c>
      <c r="P54" s="2">
        <v>1.1411234752260199E-10</v>
      </c>
      <c r="Q54" s="2">
        <v>1.29120274752629E-10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</row>
    <row r="55" spans="1:152" x14ac:dyDescent="0.2">
      <c r="A55" s="5"/>
      <c r="B55" s="1">
        <f t="shared" si="1"/>
        <v>49</v>
      </c>
      <c r="C55" s="2">
        <v>1.3378909299995701E-12</v>
      </c>
      <c r="D55" s="2">
        <v>4.0279922221948599E-12</v>
      </c>
      <c r="E55" s="2">
        <v>7.9175130296948106E-12</v>
      </c>
      <c r="F55" s="2">
        <v>1.29172256964899E-11</v>
      </c>
      <c r="G55" s="2">
        <v>1.89721154228627E-11</v>
      </c>
      <c r="H55" s="2">
        <v>2.60430594087946E-11</v>
      </c>
      <c r="I55" s="2">
        <v>3.4100077723349002E-11</v>
      </c>
      <c r="J55" s="2">
        <v>4.3119084736392897E-11</v>
      </c>
      <c r="K55" s="2">
        <v>5.3080084133289999E-11</v>
      </c>
      <c r="L55" s="2">
        <v>6.3966067541746896E-11</v>
      </c>
      <c r="M55" s="2">
        <v>7.5762295997361306E-11</v>
      </c>
      <c r="N55" s="2">
        <v>8.8455806897913104E-11</v>
      </c>
      <c r="O55" s="2">
        <v>1.02035062021717E-10</v>
      </c>
      <c r="P55" s="2">
        <v>1.1648968809598899E-10</v>
      </c>
      <c r="Q55" s="2">
        <v>1.3181028047664201E-10</v>
      </c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</row>
    <row r="56" spans="1:152" x14ac:dyDescent="0.2">
      <c r="A56" s="5"/>
      <c r="B56" s="1">
        <f t="shared" si="1"/>
        <v>50</v>
      </c>
      <c r="C56" s="2">
        <v>1.36519482653018E-12</v>
      </c>
      <c r="D56" s="2">
        <v>4.1101961450967999E-12</v>
      </c>
      <c r="E56" s="2">
        <v>8.0790949282600106E-12</v>
      </c>
      <c r="F56" s="2">
        <v>1.31808425474387E-11</v>
      </c>
      <c r="G56" s="2">
        <v>1.93593014519007E-11</v>
      </c>
      <c r="H56" s="2">
        <v>2.65745504171373E-11</v>
      </c>
      <c r="I56" s="2">
        <v>3.4795997676886698E-11</v>
      </c>
      <c r="J56" s="2">
        <v>4.3999066057543802E-11</v>
      </c>
      <c r="K56" s="2">
        <v>5.4163351156418399E-11</v>
      </c>
      <c r="L56" s="2">
        <v>6.5271497491578396E-11</v>
      </c>
      <c r="M56" s="2">
        <v>7.7308465303429897E-11</v>
      </c>
      <c r="N56" s="2">
        <v>9.02610274468501E-11</v>
      </c>
      <c r="O56" s="2">
        <v>1.04117410226242E-10</v>
      </c>
      <c r="P56" s="2">
        <v>1.18867028669377E-10</v>
      </c>
      <c r="Q56" s="2">
        <v>1.3450028620065499E-10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</row>
    <row r="57" spans="1:152" x14ac:dyDescent="0.2">
      <c r="A57" s="5"/>
      <c r="B57" s="1">
        <f t="shared" si="1"/>
        <v>51</v>
      </c>
      <c r="C57" s="2">
        <v>1.3924987230607799E-12</v>
      </c>
      <c r="D57" s="2">
        <v>4.1924000679987399E-12</v>
      </c>
      <c r="E57" s="2">
        <v>8.2406768268252202E-12</v>
      </c>
      <c r="F57" s="2">
        <v>1.34444593983875E-11</v>
      </c>
      <c r="G57" s="2">
        <v>1.97464874809387E-11</v>
      </c>
      <c r="H57" s="2">
        <v>2.710604142548E-11</v>
      </c>
      <c r="I57" s="2">
        <v>3.5491917630424498E-11</v>
      </c>
      <c r="J57" s="2">
        <v>4.4879047378694597E-11</v>
      </c>
      <c r="K57" s="2">
        <v>5.5246618179546702E-11</v>
      </c>
      <c r="L57" s="2">
        <v>6.657692744141E-11</v>
      </c>
      <c r="M57" s="2">
        <v>7.88546346094985E-11</v>
      </c>
      <c r="N57" s="2">
        <v>9.2066247995787095E-11</v>
      </c>
      <c r="O57" s="2">
        <v>1.06199758430767E-10</v>
      </c>
      <c r="P57" s="2">
        <v>1.2124436924276499E-10</v>
      </c>
      <c r="Q57" s="2">
        <v>1.37190291924668E-10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</row>
    <row r="58" spans="1:152" x14ac:dyDescent="0.2">
      <c r="A58" s="5"/>
      <c r="B58" s="1">
        <f t="shared" si="1"/>
        <v>52</v>
      </c>
      <c r="C58" s="2">
        <v>1.41980261959138E-12</v>
      </c>
      <c r="D58" s="2">
        <v>4.2746039909006702E-12</v>
      </c>
      <c r="E58" s="2">
        <v>8.4022587253904105E-12</v>
      </c>
      <c r="F58" s="2">
        <v>1.37080762493363E-11</v>
      </c>
      <c r="G58" s="2">
        <v>2.01336735099768E-11</v>
      </c>
      <c r="H58" s="2">
        <v>2.76375324338228E-11</v>
      </c>
      <c r="I58" s="2">
        <v>3.6187837583962201E-11</v>
      </c>
      <c r="J58" s="2">
        <v>4.5759028699845502E-11</v>
      </c>
      <c r="K58" s="2">
        <v>5.6329885202675101E-11</v>
      </c>
      <c r="L58" s="2">
        <v>6.7882357391241605E-11</v>
      </c>
      <c r="M58" s="2">
        <v>8.0400803915567103E-11</v>
      </c>
      <c r="N58" s="2">
        <v>9.3871468544724104E-11</v>
      </c>
      <c r="O58" s="2">
        <v>1.08282106635292E-10</v>
      </c>
      <c r="P58" s="2">
        <v>1.23621709816152E-10</v>
      </c>
      <c r="Q58" s="2">
        <v>1.39880297648681E-10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</row>
    <row r="59" spans="1:152" x14ac:dyDescent="0.2">
      <c r="A59" s="5"/>
      <c r="B59" s="1">
        <f t="shared" si="1"/>
        <v>53</v>
      </c>
      <c r="C59" s="2">
        <v>1.4471065161219899E-12</v>
      </c>
      <c r="D59" s="2">
        <v>4.3568079138026102E-12</v>
      </c>
      <c r="E59" s="2">
        <v>8.5638406239556202E-12</v>
      </c>
      <c r="F59" s="2">
        <v>1.3971693100285E-11</v>
      </c>
      <c r="G59" s="2">
        <v>2.05208595390148E-11</v>
      </c>
      <c r="H59" s="2">
        <v>2.8169023442165499E-11</v>
      </c>
      <c r="I59" s="2">
        <v>3.6883757537499898E-11</v>
      </c>
      <c r="J59" s="2">
        <v>4.66390100209964E-11</v>
      </c>
      <c r="K59" s="2">
        <v>5.7413152225803501E-11</v>
      </c>
      <c r="L59" s="2">
        <v>6.9187787341073105E-11</v>
      </c>
      <c r="M59" s="2">
        <v>8.1946973221635694E-11</v>
      </c>
      <c r="N59" s="2">
        <v>9.5676689093661099E-11</v>
      </c>
      <c r="O59" s="2">
        <v>1.10364454839817E-10</v>
      </c>
      <c r="P59" s="2">
        <v>1.2599905038953999E-10</v>
      </c>
      <c r="Q59" s="2">
        <v>1.4257030337269401E-10</v>
      </c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</row>
    <row r="60" spans="1:152" x14ac:dyDescent="0.2">
      <c r="A60" s="5"/>
      <c r="B60" s="1">
        <f t="shared" si="1"/>
        <v>54</v>
      </c>
      <c r="C60" s="2">
        <v>1.47441041265259E-12</v>
      </c>
      <c r="D60" s="2">
        <v>4.4390118367045398E-12</v>
      </c>
      <c r="E60" s="2">
        <v>8.7254225225208202E-12</v>
      </c>
      <c r="F60" s="2">
        <v>1.4235309951233801E-11</v>
      </c>
      <c r="G60" s="2">
        <v>2.09080455680528E-11</v>
      </c>
      <c r="H60" s="2">
        <v>2.8700514450508299E-11</v>
      </c>
      <c r="I60" s="2">
        <v>3.7579677491037697E-11</v>
      </c>
      <c r="J60" s="2">
        <v>4.7518991342147299E-11</v>
      </c>
      <c r="K60" s="2">
        <v>5.8496419248931797E-11</v>
      </c>
      <c r="L60" s="2">
        <v>7.0493217290904696E-11</v>
      </c>
      <c r="M60" s="2">
        <v>8.3493142527704297E-11</v>
      </c>
      <c r="N60" s="2">
        <v>9.7481909642598095E-11</v>
      </c>
      <c r="O60" s="2">
        <v>1.1244680304434201E-10</v>
      </c>
      <c r="P60" s="2">
        <v>1.28376390962927E-10</v>
      </c>
      <c r="Q60" s="2">
        <v>1.4526030909670699E-10</v>
      </c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</row>
    <row r="61" spans="1:152" x14ac:dyDescent="0.2">
      <c r="A61" s="5"/>
      <c r="B61" s="1">
        <f t="shared" si="1"/>
        <v>55</v>
      </c>
      <c r="C61" s="2">
        <v>1.5017143091831901E-12</v>
      </c>
      <c r="D61" s="2">
        <v>4.5212157596064798E-12</v>
      </c>
      <c r="E61" s="2">
        <v>8.8870044210860202E-12</v>
      </c>
      <c r="F61" s="2">
        <v>1.4498926802182599E-11</v>
      </c>
      <c r="G61" s="2">
        <v>2.12952315970908E-11</v>
      </c>
      <c r="H61" s="2">
        <v>2.9232005458850999E-11</v>
      </c>
      <c r="I61" s="2">
        <v>3.82755974445754E-11</v>
      </c>
      <c r="J61" s="2">
        <v>4.83989726632981E-11</v>
      </c>
      <c r="K61" s="2">
        <v>5.9579686272060197E-11</v>
      </c>
      <c r="L61" s="2">
        <v>7.1798647240736301E-11</v>
      </c>
      <c r="M61" s="2">
        <v>8.50393118337729E-11</v>
      </c>
      <c r="N61" s="2">
        <v>9.9287130191535103E-11</v>
      </c>
      <c r="O61" s="2">
        <v>1.14529151248866E-10</v>
      </c>
      <c r="P61" s="2">
        <v>1.3075373153631501E-10</v>
      </c>
      <c r="Q61" s="2">
        <v>1.4795031482072E-10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</row>
    <row r="62" spans="1:152" x14ac:dyDescent="0.2">
      <c r="A62" s="5"/>
      <c r="B62" s="1">
        <f t="shared" si="1"/>
        <v>56</v>
      </c>
      <c r="C62" s="2">
        <v>1.5290182057138E-12</v>
      </c>
      <c r="D62" s="2">
        <v>4.6034196825084101E-12</v>
      </c>
      <c r="E62" s="2">
        <v>9.0485863196512202E-12</v>
      </c>
      <c r="F62" s="2">
        <v>1.4762543653131401E-11</v>
      </c>
      <c r="G62" s="2">
        <v>2.16824176261288E-11</v>
      </c>
      <c r="H62" s="2">
        <v>2.9763496467193799E-11</v>
      </c>
      <c r="I62" s="2">
        <v>3.89715173981132E-11</v>
      </c>
      <c r="J62" s="2">
        <v>4.9278953984448998E-11</v>
      </c>
      <c r="K62" s="2">
        <v>6.0662953295188597E-11</v>
      </c>
      <c r="L62" s="2">
        <v>7.3104077190567801E-11</v>
      </c>
      <c r="M62" s="2">
        <v>8.6585481139841504E-11</v>
      </c>
      <c r="N62" s="2">
        <v>1.01092350740472E-10</v>
      </c>
      <c r="O62" s="2">
        <v>1.16611499453391E-10</v>
      </c>
      <c r="P62" s="2">
        <v>1.3313107210970199E-10</v>
      </c>
      <c r="Q62" s="2">
        <v>1.5064032054473301E-10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</row>
    <row r="63" spans="1:152" x14ac:dyDescent="0.2">
      <c r="A63" s="5"/>
      <c r="B63" s="1">
        <f t="shared" si="1"/>
        <v>57</v>
      </c>
      <c r="C63" s="2">
        <v>1.5563221022444001E-12</v>
      </c>
      <c r="D63" s="2">
        <v>4.6856236054103501E-12</v>
      </c>
      <c r="E63" s="2">
        <v>9.2101682182164201E-12</v>
      </c>
      <c r="F63" s="2">
        <v>1.50261605040801E-11</v>
      </c>
      <c r="G63" s="2">
        <v>2.20696036551668E-11</v>
      </c>
      <c r="H63" s="2">
        <v>3.0294987475536501E-11</v>
      </c>
      <c r="I63" s="2">
        <v>3.9667437351650903E-11</v>
      </c>
      <c r="J63" s="2">
        <v>5.0158935305599897E-11</v>
      </c>
      <c r="K63" s="2">
        <v>6.1746220318316906E-11</v>
      </c>
      <c r="L63" s="2">
        <v>7.4409507140399405E-11</v>
      </c>
      <c r="M63" s="2">
        <v>8.8131650445910094E-11</v>
      </c>
      <c r="N63" s="2">
        <v>1.02897571289409E-10</v>
      </c>
      <c r="O63" s="2">
        <v>1.18693847657916E-10</v>
      </c>
      <c r="P63" s="2">
        <v>1.3550841268309001E-10</v>
      </c>
      <c r="Q63" s="2">
        <v>1.53330326268747E-10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</row>
    <row r="64" spans="1:152" x14ac:dyDescent="0.2">
      <c r="A64" s="5"/>
      <c r="B64" s="1">
        <f t="shared" si="1"/>
        <v>58</v>
      </c>
      <c r="C64" s="2">
        <v>1.5836259987749999E-12</v>
      </c>
      <c r="D64" s="2">
        <v>4.7678275283122901E-12</v>
      </c>
      <c r="E64" s="2">
        <v>9.3717501167816201E-12</v>
      </c>
      <c r="F64" s="2">
        <v>1.5289777355028901E-11</v>
      </c>
      <c r="G64" s="2">
        <v>2.24567896842048E-11</v>
      </c>
      <c r="H64" s="2">
        <v>3.0826478483879301E-11</v>
      </c>
      <c r="I64" s="2">
        <v>4.03633573051886E-11</v>
      </c>
      <c r="J64" s="2">
        <v>5.1038916626750802E-11</v>
      </c>
      <c r="K64" s="2">
        <v>6.2829487341445305E-11</v>
      </c>
      <c r="L64" s="2">
        <v>7.5714937090230997E-11</v>
      </c>
      <c r="M64" s="2">
        <v>8.9677819751978698E-11</v>
      </c>
      <c r="N64" s="2">
        <v>1.04702791838346E-10</v>
      </c>
      <c r="O64" s="2">
        <v>1.20776195862441E-10</v>
      </c>
      <c r="P64" s="2">
        <v>1.3788575325647699E-10</v>
      </c>
      <c r="Q64" s="2">
        <v>1.5602033199276E-10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</row>
    <row r="65" spans="1:152" x14ac:dyDescent="0.2">
      <c r="A65" s="5"/>
      <c r="B65" s="1">
        <f t="shared" si="1"/>
        <v>59</v>
      </c>
      <c r="C65" s="2">
        <v>1.6109298953056101E-12</v>
      </c>
      <c r="D65" s="2">
        <v>4.8500314512142197E-12</v>
      </c>
      <c r="E65" s="2">
        <v>9.5333320153468201E-12</v>
      </c>
      <c r="F65" s="2">
        <v>1.55533942059777E-11</v>
      </c>
      <c r="G65" s="2">
        <v>2.28439757132429E-11</v>
      </c>
      <c r="H65" s="2">
        <v>3.1357969492221998E-11</v>
      </c>
      <c r="I65" s="2">
        <v>4.10592772587264E-11</v>
      </c>
      <c r="J65" s="2">
        <v>5.1918897947901603E-11</v>
      </c>
      <c r="K65" s="2">
        <v>6.3912754364573705E-11</v>
      </c>
      <c r="L65" s="2">
        <v>7.7020367040062601E-11</v>
      </c>
      <c r="M65" s="2">
        <v>9.1223989058047301E-11</v>
      </c>
      <c r="N65" s="2">
        <v>1.06508012387283E-10</v>
      </c>
      <c r="O65" s="2">
        <v>1.22858544066966E-10</v>
      </c>
      <c r="P65" s="2">
        <v>1.4026309382986501E-10</v>
      </c>
      <c r="Q65" s="2">
        <v>1.5871033771677301E-10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</row>
    <row r="66" spans="1:152" x14ac:dyDescent="0.2">
      <c r="A66" s="5"/>
      <c r="B66" s="1">
        <f t="shared" si="1"/>
        <v>60</v>
      </c>
      <c r="C66" s="2">
        <v>1.63823379183621E-12</v>
      </c>
      <c r="D66" s="2">
        <v>4.9322353741161597E-12</v>
      </c>
      <c r="E66" s="2">
        <v>9.6949139139120201E-12</v>
      </c>
      <c r="F66" s="2">
        <v>1.5817011056926399E-11</v>
      </c>
      <c r="G66" s="2">
        <v>2.3231161742280899E-11</v>
      </c>
      <c r="H66" s="2">
        <v>3.1889460500564798E-11</v>
      </c>
      <c r="I66" s="2">
        <v>4.1755197212264103E-11</v>
      </c>
      <c r="J66" s="2">
        <v>5.2798879269052502E-11</v>
      </c>
      <c r="K66" s="2">
        <v>6.4996021387702001E-11</v>
      </c>
      <c r="L66" s="2">
        <v>7.8325796989894101E-11</v>
      </c>
      <c r="M66" s="2">
        <v>9.2770158364115904E-11</v>
      </c>
      <c r="N66" s="2">
        <v>1.0831323293622E-10</v>
      </c>
      <c r="O66" s="2">
        <v>1.24940892271491E-10</v>
      </c>
      <c r="P66" s="2">
        <v>1.4264043440325201E-10</v>
      </c>
      <c r="Q66" s="2">
        <v>1.6140034344078599E-10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</row>
    <row r="67" spans="1:152" x14ac:dyDescent="0.2">
      <c r="A67" s="5"/>
      <c r="B67" s="1">
        <f t="shared" si="1"/>
        <v>61</v>
      </c>
      <c r="C67" s="2">
        <v>1.6655376883668199E-12</v>
      </c>
      <c r="D67" s="2">
        <v>5.0144392970180997E-12</v>
      </c>
      <c r="E67" s="2">
        <v>9.8564958124772201E-12</v>
      </c>
      <c r="F67" s="2">
        <v>1.60806279078752E-11</v>
      </c>
      <c r="G67" s="2">
        <v>2.3618347771318899E-11</v>
      </c>
      <c r="H67" s="2">
        <v>3.24209515089075E-11</v>
      </c>
      <c r="I67" s="2">
        <v>4.2451117165801799E-11</v>
      </c>
      <c r="J67" s="2">
        <v>5.36788605902034E-11</v>
      </c>
      <c r="K67" s="2">
        <v>6.6079288410830401E-11</v>
      </c>
      <c r="L67" s="2">
        <v>7.9631226939725706E-11</v>
      </c>
      <c r="M67" s="2">
        <v>9.4316327670184495E-11</v>
      </c>
      <c r="N67" s="2">
        <v>1.10118453485157E-10</v>
      </c>
      <c r="O67" s="2">
        <v>1.2702324047601499E-10</v>
      </c>
      <c r="P67" s="2">
        <v>1.4501777497664E-10</v>
      </c>
      <c r="Q67" s="2">
        <v>1.64090349164799E-10</v>
      </c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</row>
    <row r="68" spans="1:152" x14ac:dyDescent="0.2">
      <c r="A68" s="5"/>
      <c r="B68" s="1">
        <f t="shared" si="1"/>
        <v>62</v>
      </c>
      <c r="C68" s="2">
        <v>1.69284158489742E-12</v>
      </c>
      <c r="D68" s="2">
        <v>5.09664321992003E-12</v>
      </c>
      <c r="E68" s="2">
        <v>1.0018077711042401E-11</v>
      </c>
      <c r="F68" s="2">
        <v>1.6344244758823999E-11</v>
      </c>
      <c r="G68" s="2">
        <v>2.4005533800356899E-11</v>
      </c>
      <c r="H68" s="2">
        <v>3.29524425172503E-11</v>
      </c>
      <c r="I68" s="2">
        <v>4.3147037119339599E-11</v>
      </c>
      <c r="J68" s="2">
        <v>5.4558841911354298E-11</v>
      </c>
      <c r="K68" s="2">
        <v>6.7162555433958801E-11</v>
      </c>
      <c r="L68" s="2">
        <v>8.0936656889557297E-11</v>
      </c>
      <c r="M68" s="2">
        <v>9.5862496976253098E-11</v>
      </c>
      <c r="N68" s="2">
        <v>1.1192367403409399E-10</v>
      </c>
      <c r="O68" s="2">
        <v>1.2910558868053999E-10</v>
      </c>
      <c r="P68" s="2">
        <v>1.4739511555002701E-10</v>
      </c>
      <c r="Q68" s="2">
        <v>1.6678035488881201E-10</v>
      </c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</row>
    <row r="69" spans="1:152" x14ac:dyDescent="0.2">
      <c r="A69" s="5"/>
      <c r="B69" s="1">
        <f t="shared" si="1"/>
        <v>63</v>
      </c>
      <c r="C69" s="2">
        <v>1.72014548142802E-12</v>
      </c>
      <c r="D69" s="2">
        <v>5.1788471428219701E-12</v>
      </c>
      <c r="E69" s="2">
        <v>1.0179659609607601E-11</v>
      </c>
      <c r="F69" s="2">
        <v>1.6607861609772801E-11</v>
      </c>
      <c r="G69" s="2">
        <v>2.4392719829394899E-11</v>
      </c>
      <c r="H69" s="2">
        <v>3.3483933525593003E-11</v>
      </c>
      <c r="I69" s="2">
        <v>4.3842957072877302E-11</v>
      </c>
      <c r="J69" s="2">
        <v>5.54388232325051E-11</v>
      </c>
      <c r="K69" s="2">
        <v>6.8245822457087097E-11</v>
      </c>
      <c r="L69" s="2">
        <v>8.2242086839388797E-11</v>
      </c>
      <c r="M69" s="2">
        <v>9.7408666282321701E-11</v>
      </c>
      <c r="N69" s="2">
        <v>1.13728894583031E-10</v>
      </c>
      <c r="O69" s="2">
        <v>1.3118793688506499E-10</v>
      </c>
      <c r="P69" s="2">
        <v>1.49772456123415E-10</v>
      </c>
      <c r="Q69" s="2">
        <v>1.6947036061282499E-10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</row>
    <row r="70" spans="1:152" x14ac:dyDescent="0.2">
      <c r="A70" s="5"/>
      <c r="B70" s="1">
        <f t="shared" si="1"/>
        <v>64</v>
      </c>
      <c r="C70" s="2">
        <v>1.74744937795863E-12</v>
      </c>
      <c r="D70" s="2">
        <v>5.2610510657239004E-12</v>
      </c>
      <c r="E70" s="2">
        <v>1.0341241508172801E-11</v>
      </c>
      <c r="F70" s="2">
        <v>1.6871478460721499E-11</v>
      </c>
      <c r="G70" s="2">
        <v>2.4779905858432899E-11</v>
      </c>
      <c r="H70" s="2">
        <v>3.40154245339357E-11</v>
      </c>
      <c r="I70" s="2">
        <v>4.4538877026414998E-11</v>
      </c>
      <c r="J70" s="2">
        <v>5.6318804553655998E-11</v>
      </c>
      <c r="K70" s="2">
        <v>6.9329089480215496E-11</v>
      </c>
      <c r="L70" s="2">
        <v>8.3547516789220402E-11</v>
      </c>
      <c r="M70" s="2">
        <v>9.8954835588390305E-11</v>
      </c>
      <c r="N70" s="2">
        <v>1.15534115131968E-10</v>
      </c>
      <c r="O70" s="2">
        <v>1.3327028508958999E-10</v>
      </c>
      <c r="P70" s="2">
        <v>1.5214979669680299E-10</v>
      </c>
      <c r="Q70" s="2">
        <v>1.72160366336838E-10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</row>
    <row r="71" spans="1:152" x14ac:dyDescent="0.2">
      <c r="A71" s="5"/>
      <c r="B71" s="1">
        <f t="shared" si="1"/>
        <v>65</v>
      </c>
      <c r="C71" s="2">
        <v>1.7747532744892301E-12</v>
      </c>
      <c r="D71" s="2">
        <v>5.3432549886258404E-12</v>
      </c>
      <c r="E71" s="2">
        <v>1.0502823406738001E-11</v>
      </c>
      <c r="F71" s="2">
        <v>1.7135095311670301E-11</v>
      </c>
      <c r="G71" s="2">
        <v>2.5167091887470899E-11</v>
      </c>
      <c r="H71" s="2">
        <v>3.4546915542278499E-11</v>
      </c>
      <c r="I71" s="2">
        <v>4.5234796979952798E-11</v>
      </c>
      <c r="J71" s="2">
        <v>5.7198785874806903E-11</v>
      </c>
      <c r="K71" s="2">
        <v>7.0412356503343896E-11</v>
      </c>
      <c r="L71" s="2">
        <v>8.4852946739052006E-11</v>
      </c>
      <c r="M71" s="2">
        <v>1.00501004894459E-10</v>
      </c>
      <c r="N71" s="2">
        <v>1.1733933568090501E-10</v>
      </c>
      <c r="O71" s="2">
        <v>1.3535263329411499E-10</v>
      </c>
      <c r="P71" s="2">
        <v>1.5452713727018999E-10</v>
      </c>
      <c r="Q71" s="2">
        <v>1.74850372060851E-10</v>
      </c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</row>
    <row r="72" spans="1:152" x14ac:dyDescent="0.2">
      <c r="A72" s="5"/>
      <c r="B72" s="1">
        <f t="shared" si="1"/>
        <v>66</v>
      </c>
      <c r="C72" s="2">
        <v>1.8020571710198299E-12</v>
      </c>
      <c r="D72" s="2">
        <v>5.4254589115277699E-12</v>
      </c>
      <c r="E72" s="2">
        <v>1.0664405305303201E-11</v>
      </c>
      <c r="F72" s="2">
        <v>1.73987121626191E-11</v>
      </c>
      <c r="G72" s="2">
        <v>2.5554277916508999E-11</v>
      </c>
      <c r="H72" s="2">
        <v>3.5078406550621202E-11</v>
      </c>
      <c r="I72" s="2">
        <v>4.5930716933490501E-11</v>
      </c>
      <c r="J72" s="2">
        <v>5.8078767195957802E-11</v>
      </c>
      <c r="K72" s="2">
        <v>7.1495623526472205E-11</v>
      </c>
      <c r="L72" s="2">
        <v>8.6158376688883506E-11</v>
      </c>
      <c r="M72" s="2">
        <v>1.0204717420052699E-10</v>
      </c>
      <c r="N72" s="2">
        <v>1.1914455622984199E-10</v>
      </c>
      <c r="O72" s="2">
        <v>1.3743498149863999E-10</v>
      </c>
      <c r="P72" s="2">
        <v>1.5690447784357801E-10</v>
      </c>
      <c r="Q72" s="2">
        <v>1.7754037778486401E-10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</row>
    <row r="73" spans="1:152" x14ac:dyDescent="0.2">
      <c r="A73" s="5"/>
      <c r="B73" s="1">
        <f t="shared" ref="B73:B136" si="2">B72+1</f>
        <v>67</v>
      </c>
      <c r="C73" s="2">
        <v>1.8293610675504401E-12</v>
      </c>
      <c r="D73" s="2">
        <v>5.5076628344297099E-12</v>
      </c>
      <c r="E73" s="2">
        <v>1.0825987203868401E-11</v>
      </c>
      <c r="F73" s="2">
        <v>1.7662329013567898E-11</v>
      </c>
      <c r="G73" s="2">
        <v>2.5941463945546999E-11</v>
      </c>
      <c r="H73" s="2">
        <v>3.5609897558964002E-11</v>
      </c>
      <c r="I73" s="2">
        <v>4.6626636887028198E-11</v>
      </c>
      <c r="J73" s="2">
        <v>5.8958748517108597E-11</v>
      </c>
      <c r="K73" s="2">
        <v>7.2578890549600605E-11</v>
      </c>
      <c r="L73" s="2">
        <v>8.7463806638715098E-11</v>
      </c>
      <c r="M73" s="2">
        <v>1.03593343506596E-10</v>
      </c>
      <c r="N73" s="2">
        <v>1.20949776778779E-10</v>
      </c>
      <c r="O73" s="2">
        <v>1.3951732970316499E-10</v>
      </c>
      <c r="P73" s="2">
        <v>1.5928181841696499E-10</v>
      </c>
      <c r="Q73" s="2">
        <v>1.8023038350887699E-10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</row>
    <row r="74" spans="1:152" x14ac:dyDescent="0.2">
      <c r="A74" s="5"/>
      <c r="B74" s="1">
        <f t="shared" si="2"/>
        <v>68</v>
      </c>
      <c r="C74" s="2">
        <v>1.8566649640810401E-12</v>
      </c>
      <c r="D74" s="2">
        <v>5.58986675733165E-12</v>
      </c>
      <c r="E74" s="2">
        <v>1.0987569102433601E-11</v>
      </c>
      <c r="F74" s="2">
        <v>1.79259458645166E-11</v>
      </c>
      <c r="G74" s="2">
        <v>2.6328649974584999E-11</v>
      </c>
      <c r="H74" s="2">
        <v>3.6141388567306699E-11</v>
      </c>
      <c r="I74" s="2">
        <v>4.7322556840565997E-11</v>
      </c>
      <c r="J74" s="2">
        <v>5.9838729838259501E-11</v>
      </c>
      <c r="K74" s="2">
        <v>7.3662157572729005E-11</v>
      </c>
      <c r="L74" s="2">
        <v>8.8769236588546702E-11</v>
      </c>
      <c r="M74" s="2">
        <v>1.05139512812665E-10</v>
      </c>
      <c r="N74" s="2">
        <v>1.2275499732771601E-10</v>
      </c>
      <c r="O74" s="2">
        <v>1.4159967790768901E-10</v>
      </c>
      <c r="P74" s="2">
        <v>1.6165915899035301E-10</v>
      </c>
      <c r="Q74" s="2">
        <v>1.8292038923289101E-10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</row>
    <row r="75" spans="1:152" x14ac:dyDescent="0.2">
      <c r="A75" s="5"/>
      <c r="B75" s="1">
        <f t="shared" si="2"/>
        <v>69</v>
      </c>
      <c r="C75" s="2">
        <v>1.8839688606116398E-12</v>
      </c>
      <c r="D75" s="2">
        <v>5.6720706802335803E-12</v>
      </c>
      <c r="E75" s="2">
        <v>1.1149151000998801E-11</v>
      </c>
      <c r="F75" s="2">
        <v>1.8189562715465399E-11</v>
      </c>
      <c r="G75" s="2">
        <v>2.6715836003622999E-11</v>
      </c>
      <c r="H75" s="2">
        <v>3.6672879575649498E-11</v>
      </c>
      <c r="I75" s="2">
        <v>4.80184767941037E-11</v>
      </c>
      <c r="J75" s="2">
        <v>6.0718711159410406E-11</v>
      </c>
      <c r="K75" s="2">
        <v>7.4745424595857301E-11</v>
      </c>
      <c r="L75" s="2">
        <v>9.0074666538378202E-11</v>
      </c>
      <c r="M75" s="2">
        <v>1.06685682118733E-10</v>
      </c>
      <c r="N75" s="2">
        <v>1.2456021787665299E-10</v>
      </c>
      <c r="O75" s="2">
        <v>1.4368202611221401E-10</v>
      </c>
      <c r="P75" s="2">
        <v>1.6403649956373999E-10</v>
      </c>
      <c r="Q75" s="2">
        <v>1.8561039495690399E-10</v>
      </c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</row>
    <row r="76" spans="1:152" x14ac:dyDescent="0.2">
      <c r="A76" s="5"/>
      <c r="B76" s="1">
        <f t="shared" si="2"/>
        <v>70</v>
      </c>
      <c r="C76" s="2">
        <v>1.91127275714225E-12</v>
      </c>
      <c r="D76" s="2">
        <v>5.7542746031355203E-12</v>
      </c>
      <c r="E76" s="2">
        <v>1.1310732899564001E-11</v>
      </c>
      <c r="F76" s="2">
        <v>1.8453179566414201E-11</v>
      </c>
      <c r="G76" s="2">
        <v>2.7103022032660999E-11</v>
      </c>
      <c r="H76" s="2">
        <v>3.7204370583992201E-11</v>
      </c>
      <c r="I76" s="2">
        <v>4.8714396747641397E-11</v>
      </c>
      <c r="J76" s="2">
        <v>6.1598692480561298E-11</v>
      </c>
      <c r="K76" s="2">
        <v>7.58286916189857E-11</v>
      </c>
      <c r="L76" s="2">
        <v>9.1380096488209794E-11</v>
      </c>
      <c r="M76" s="2">
        <v>1.08231851424802E-10</v>
      </c>
      <c r="N76" s="2">
        <v>1.2636543842559E-10</v>
      </c>
      <c r="O76" s="2">
        <v>1.4576437431673901E-10</v>
      </c>
      <c r="P76" s="2">
        <v>1.66413840137128E-10</v>
      </c>
      <c r="Q76" s="2">
        <v>1.88300400680917E-10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</row>
    <row r="77" spans="1:152" x14ac:dyDescent="0.2">
      <c r="A77" s="5"/>
      <c r="B77" s="1">
        <f t="shared" si="2"/>
        <v>71</v>
      </c>
      <c r="C77" s="2">
        <v>1.93857665367285E-12</v>
      </c>
      <c r="D77" s="2">
        <v>5.8364785260374498E-12</v>
      </c>
      <c r="E77" s="2">
        <v>1.1472314798129201E-11</v>
      </c>
      <c r="F77" s="2">
        <v>1.8716796417362999E-11</v>
      </c>
      <c r="G77" s="2">
        <v>2.7490208061698999E-11</v>
      </c>
      <c r="H77" s="2">
        <v>3.7735861592335001E-11</v>
      </c>
      <c r="I77" s="2">
        <v>4.9410316701179197E-11</v>
      </c>
      <c r="J77" s="2">
        <v>6.24786738017121E-11</v>
      </c>
      <c r="K77" s="2">
        <v>7.69119586421141E-11</v>
      </c>
      <c r="L77" s="2">
        <v>9.2685526438041398E-11</v>
      </c>
      <c r="M77" s="2">
        <v>1.0977802073087E-10</v>
      </c>
      <c r="N77" s="2">
        <v>1.2817065897452701E-10</v>
      </c>
      <c r="O77" s="2">
        <v>1.4784672252126401E-10</v>
      </c>
      <c r="P77" s="2">
        <v>1.6879118071051501E-10</v>
      </c>
      <c r="Q77" s="2">
        <v>1.9099040640493E-10</v>
      </c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</row>
    <row r="78" spans="1:152" x14ac:dyDescent="0.2">
      <c r="A78" s="5"/>
      <c r="B78" s="1">
        <f t="shared" si="2"/>
        <v>72</v>
      </c>
      <c r="C78" s="2">
        <v>1.9658805502034501E-12</v>
      </c>
      <c r="D78" s="2">
        <v>5.9186824489393898E-12</v>
      </c>
      <c r="E78" s="2">
        <v>1.1633896696694401E-11</v>
      </c>
      <c r="F78" s="2">
        <v>1.8980413268311701E-11</v>
      </c>
      <c r="G78" s="2">
        <v>2.7877394090737099E-11</v>
      </c>
      <c r="H78" s="2">
        <v>3.8267352600677698E-11</v>
      </c>
      <c r="I78" s="2">
        <v>5.01062366547169E-11</v>
      </c>
      <c r="J78" s="2">
        <v>6.3358655122863005E-11</v>
      </c>
      <c r="K78" s="2">
        <v>7.79952256652425E-11</v>
      </c>
      <c r="L78" s="2">
        <v>9.3990956387873002E-11</v>
      </c>
      <c r="M78" s="2">
        <v>1.11324190036939E-10</v>
      </c>
      <c r="N78" s="2">
        <v>1.2997587952346399E-10</v>
      </c>
      <c r="O78" s="2">
        <v>1.4992907072578901E-10</v>
      </c>
      <c r="P78" s="2">
        <v>1.71168521283903E-10</v>
      </c>
      <c r="Q78" s="2">
        <v>1.9368041212894301E-10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</row>
    <row r="79" spans="1:152" x14ac:dyDescent="0.2">
      <c r="A79" s="5"/>
      <c r="B79" s="1">
        <f t="shared" si="2"/>
        <v>73</v>
      </c>
      <c r="C79" s="2">
        <v>1.9931844467340599E-12</v>
      </c>
      <c r="D79" s="2">
        <v>6.0008863718413299E-12</v>
      </c>
      <c r="E79" s="2">
        <v>1.1795478595259601E-11</v>
      </c>
      <c r="F79" s="2">
        <v>1.9244030119260499E-11</v>
      </c>
      <c r="G79" s="2">
        <v>2.8264580119775099E-11</v>
      </c>
      <c r="H79" s="2">
        <v>3.8798843609020497E-11</v>
      </c>
      <c r="I79" s="2">
        <v>5.0802156608254603E-11</v>
      </c>
      <c r="J79" s="2">
        <v>6.4238636444013896E-11</v>
      </c>
      <c r="K79" s="2">
        <v>7.9078492688370796E-11</v>
      </c>
      <c r="L79" s="2">
        <v>9.5296386337704503E-11</v>
      </c>
      <c r="M79" s="2">
        <v>1.1287035934300801E-10</v>
      </c>
      <c r="N79" s="2">
        <v>1.31781100072401E-10</v>
      </c>
      <c r="O79" s="2">
        <v>1.5201141893031399E-10</v>
      </c>
      <c r="P79" s="2">
        <v>1.7354586185729001E-10</v>
      </c>
      <c r="Q79" s="2">
        <v>1.9637041785295599E-10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</row>
    <row r="80" spans="1:152" x14ac:dyDescent="0.2">
      <c r="A80" s="5"/>
      <c r="B80" s="1">
        <f t="shared" si="2"/>
        <v>74</v>
      </c>
      <c r="C80" s="2">
        <v>2.0204883432646599E-12</v>
      </c>
      <c r="D80" s="2">
        <v>6.0830902947432602E-12</v>
      </c>
      <c r="E80" s="2">
        <v>1.19570604938248E-11</v>
      </c>
      <c r="F80" s="2">
        <v>1.9507646970209301E-11</v>
      </c>
      <c r="G80" s="2">
        <v>2.8651766148813099E-11</v>
      </c>
      <c r="H80" s="2">
        <v>3.93303346173632E-11</v>
      </c>
      <c r="I80" s="2">
        <v>5.1498076561792403E-11</v>
      </c>
      <c r="J80" s="2">
        <v>6.5118617765164801E-11</v>
      </c>
      <c r="K80" s="2">
        <v>8.0161759711499196E-11</v>
      </c>
      <c r="L80" s="2">
        <v>9.6601816287536094E-11</v>
      </c>
      <c r="M80" s="2">
        <v>1.14416528649076E-10</v>
      </c>
      <c r="N80" s="2">
        <v>1.3358632062133801E-10</v>
      </c>
      <c r="O80" s="2">
        <v>1.5409376713483801E-10</v>
      </c>
      <c r="P80" s="2">
        <v>1.75923202430678E-10</v>
      </c>
      <c r="Q80" s="2">
        <v>1.99060423576969E-10</v>
      </c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</row>
    <row r="81" spans="1:152" x14ac:dyDescent="0.2">
      <c r="A81" s="5"/>
      <c r="B81" s="1">
        <f t="shared" si="2"/>
        <v>75</v>
      </c>
      <c r="C81" s="2">
        <v>2.0477922397952701E-12</v>
      </c>
      <c r="D81" s="2">
        <v>6.1652942176452002E-12</v>
      </c>
      <c r="E81" s="2">
        <v>1.211864239239E-11</v>
      </c>
      <c r="F81" s="2">
        <v>1.97712638211581E-11</v>
      </c>
      <c r="G81" s="2">
        <v>2.9038952177851099E-11</v>
      </c>
      <c r="H81" s="2">
        <v>3.9861825625706E-11</v>
      </c>
      <c r="I81" s="2">
        <v>5.2193996515330099E-11</v>
      </c>
      <c r="J81" s="2">
        <v>6.5998599086315603E-11</v>
      </c>
      <c r="K81" s="2">
        <v>8.1245026734627505E-11</v>
      </c>
      <c r="L81" s="2">
        <v>9.7907246237367698E-11</v>
      </c>
      <c r="M81" s="2">
        <v>1.1596269795514501E-10</v>
      </c>
      <c r="N81" s="2">
        <v>1.3539154117027499E-10</v>
      </c>
      <c r="O81" s="2">
        <v>1.5617611533936301E-10</v>
      </c>
      <c r="P81" s="2">
        <v>1.78300543004065E-10</v>
      </c>
      <c r="Q81" s="2">
        <v>2.0175042930098201E-10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</row>
    <row r="82" spans="1:152" x14ac:dyDescent="0.2">
      <c r="A82" s="5"/>
      <c r="B82" s="1">
        <f t="shared" si="2"/>
        <v>76</v>
      </c>
      <c r="C82" s="2">
        <v>2.0750961363258701E-12</v>
      </c>
      <c r="D82" s="2">
        <v>6.2474981405471297E-12</v>
      </c>
      <c r="E82" s="2">
        <v>1.22802242909552E-11</v>
      </c>
      <c r="F82" s="2">
        <v>2.0034880672106798E-11</v>
      </c>
      <c r="G82" s="2">
        <v>2.9426138206889098E-11</v>
      </c>
      <c r="H82" s="2">
        <v>4.0393316634048703E-11</v>
      </c>
      <c r="I82" s="2">
        <v>5.2889916468867802E-11</v>
      </c>
      <c r="J82" s="2">
        <v>6.6878580407466495E-11</v>
      </c>
      <c r="K82" s="2">
        <v>8.2328293757755904E-11</v>
      </c>
      <c r="L82" s="2">
        <v>9.9212676187199199E-11</v>
      </c>
      <c r="M82" s="2">
        <v>1.17508867261213E-10</v>
      </c>
      <c r="N82" s="2">
        <v>1.37196761719212E-10</v>
      </c>
      <c r="O82" s="2">
        <v>1.5825846354388801E-10</v>
      </c>
      <c r="P82" s="2">
        <v>1.8067788357745299E-10</v>
      </c>
      <c r="Q82" s="2">
        <v>2.0444043502499499E-10</v>
      </c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</row>
    <row r="83" spans="1:152" x14ac:dyDescent="0.2">
      <c r="A83" s="5"/>
      <c r="B83" s="1">
        <f t="shared" si="2"/>
        <v>77</v>
      </c>
      <c r="C83" s="2">
        <v>2.1024000328564702E-12</v>
      </c>
      <c r="D83" s="2">
        <v>6.3297020634490698E-12</v>
      </c>
      <c r="E83" s="2">
        <v>1.24418061895204E-11</v>
      </c>
      <c r="F83" s="2">
        <v>2.02984975230556E-11</v>
      </c>
      <c r="G83" s="2">
        <v>2.9813324235927102E-11</v>
      </c>
      <c r="H83" s="2">
        <v>4.0924807642391399E-11</v>
      </c>
      <c r="I83" s="2">
        <v>5.3585836422405602E-11</v>
      </c>
      <c r="J83" s="2">
        <v>6.77585617286174E-11</v>
      </c>
      <c r="K83" s="2">
        <v>8.3411560780884304E-11</v>
      </c>
      <c r="L83" s="2">
        <v>1.00518106137031E-10</v>
      </c>
      <c r="M83" s="2">
        <v>1.1905503656728199E-10</v>
      </c>
      <c r="N83" s="2">
        <v>1.3900198226814901E-10</v>
      </c>
      <c r="O83" s="2">
        <v>1.6034081174841301E-10</v>
      </c>
      <c r="P83" s="2">
        <v>1.8305522415084101E-10</v>
      </c>
      <c r="Q83" s="2">
        <v>2.0713044074900799E-10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</row>
    <row r="84" spans="1:152" x14ac:dyDescent="0.2">
      <c r="A84" s="5"/>
      <c r="B84" s="1">
        <f t="shared" si="2"/>
        <v>78</v>
      </c>
      <c r="C84" s="2">
        <v>2.12970392938708E-12</v>
      </c>
      <c r="D84" s="2">
        <v>6.4119059863510098E-12</v>
      </c>
      <c r="E84" s="2">
        <v>1.26033880880856E-11</v>
      </c>
      <c r="F84" s="2">
        <v>2.0562114374004399E-11</v>
      </c>
      <c r="G84" s="2">
        <v>3.0200510264965098E-11</v>
      </c>
      <c r="H84" s="2">
        <v>4.1456298650734199E-11</v>
      </c>
      <c r="I84" s="2">
        <v>5.4281756375943298E-11</v>
      </c>
      <c r="J84" s="2">
        <v>6.8638543049768304E-11</v>
      </c>
      <c r="K84" s="2">
        <v>8.4494827804012704E-11</v>
      </c>
      <c r="L84" s="2">
        <v>1.0182353608686201E-10</v>
      </c>
      <c r="M84" s="2">
        <v>1.2060120587335101E-10</v>
      </c>
      <c r="N84" s="2">
        <v>1.4080720281708599E-10</v>
      </c>
      <c r="O84" s="2">
        <v>1.6242315995293801E-10</v>
      </c>
      <c r="P84" s="2">
        <v>1.8543256472422799E-10</v>
      </c>
      <c r="Q84" s="2">
        <v>2.0982044647302201E-10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</row>
    <row r="85" spans="1:152" x14ac:dyDescent="0.2">
      <c r="A85" s="5"/>
      <c r="B85" s="1">
        <f t="shared" si="2"/>
        <v>79</v>
      </c>
      <c r="C85" s="2">
        <v>2.15700782591768E-12</v>
      </c>
      <c r="D85" s="2">
        <v>6.4941099092529401E-12</v>
      </c>
      <c r="E85" s="2">
        <v>1.27649699866508E-11</v>
      </c>
      <c r="F85" s="2">
        <v>2.0825731224953201E-11</v>
      </c>
      <c r="G85" s="2">
        <v>3.0587696294003198E-11</v>
      </c>
      <c r="H85" s="2">
        <v>4.1987789659076902E-11</v>
      </c>
      <c r="I85" s="2">
        <v>5.4977676329481001E-11</v>
      </c>
      <c r="J85" s="2">
        <v>6.9518524370919106E-11</v>
      </c>
      <c r="K85" s="2">
        <v>8.5578094827141E-11</v>
      </c>
      <c r="L85" s="2">
        <v>1.03128966036694E-10</v>
      </c>
      <c r="M85" s="2">
        <v>1.2214737517941899E-10</v>
      </c>
      <c r="N85" s="2">
        <v>1.42612423366023E-10</v>
      </c>
      <c r="O85" s="2">
        <v>1.6450550815746301E-10</v>
      </c>
      <c r="P85" s="2">
        <v>1.87809905297616E-10</v>
      </c>
      <c r="Q85" s="2">
        <v>2.1251045219703499E-10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</row>
    <row r="86" spans="1:152" x14ac:dyDescent="0.2">
      <c r="A86" s="5"/>
      <c r="B86" s="1">
        <f t="shared" si="2"/>
        <v>80</v>
      </c>
      <c r="C86" s="2">
        <v>2.1843117224482801E-12</v>
      </c>
      <c r="D86" s="2">
        <v>6.5763138321548801E-12</v>
      </c>
      <c r="E86" s="2">
        <v>1.2926551885216E-11</v>
      </c>
      <c r="F86" s="2">
        <v>2.1089348075901899E-11</v>
      </c>
      <c r="G86" s="2">
        <v>3.0974882323041201E-11</v>
      </c>
      <c r="H86" s="2">
        <v>4.2519280667419702E-11</v>
      </c>
      <c r="I86" s="2">
        <v>5.5673596283018801E-11</v>
      </c>
      <c r="J86" s="2">
        <v>7.0398505692069998E-11</v>
      </c>
      <c r="K86" s="2">
        <v>8.66613618502694E-11</v>
      </c>
      <c r="L86" s="2">
        <v>1.0443439598652499E-10</v>
      </c>
      <c r="M86" s="2">
        <v>1.2369354448548801E-10</v>
      </c>
      <c r="N86" s="2">
        <v>1.4441764391496E-10</v>
      </c>
      <c r="O86" s="2">
        <v>1.6658785636198801E-10</v>
      </c>
      <c r="P86" s="2">
        <v>1.9018724587100301E-10</v>
      </c>
      <c r="Q86" s="2">
        <v>2.15200457921048E-10</v>
      </c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</row>
    <row r="87" spans="1:152" x14ac:dyDescent="0.2">
      <c r="A87" s="5"/>
      <c r="B87" s="1">
        <f t="shared" si="2"/>
        <v>81</v>
      </c>
      <c r="C87" s="2">
        <v>2.2116156189788898E-12</v>
      </c>
      <c r="D87" s="2">
        <v>6.6585177550568096E-12</v>
      </c>
      <c r="E87" s="2">
        <v>1.30881337837812E-11</v>
      </c>
      <c r="F87" s="2">
        <v>2.1352964926850701E-11</v>
      </c>
      <c r="G87" s="2">
        <v>3.1362068352079198E-11</v>
      </c>
      <c r="H87" s="2">
        <v>4.3050771675762398E-11</v>
      </c>
      <c r="I87" s="2">
        <v>5.6369516236556498E-11</v>
      </c>
      <c r="J87" s="2">
        <v>7.1278487013220903E-11</v>
      </c>
      <c r="K87" s="2">
        <v>8.7744628873397799E-11</v>
      </c>
      <c r="L87" s="2">
        <v>1.05739825936357E-10</v>
      </c>
      <c r="M87" s="2">
        <v>1.2523971379155599E-10</v>
      </c>
      <c r="N87" s="2">
        <v>1.4622286446389699E-10</v>
      </c>
      <c r="O87" s="2">
        <v>1.68670204566512E-10</v>
      </c>
      <c r="P87" s="2">
        <v>1.92564586444391E-10</v>
      </c>
      <c r="Q87" s="2">
        <v>2.1789046364506101E-10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</row>
    <row r="88" spans="1:152" x14ac:dyDescent="0.2">
      <c r="A88" s="5"/>
      <c r="B88" s="1">
        <f t="shared" si="2"/>
        <v>82</v>
      </c>
      <c r="C88" s="2">
        <v>2.2389195155094899E-12</v>
      </c>
      <c r="D88" s="2">
        <v>6.7407216779587497E-12</v>
      </c>
      <c r="E88" s="2">
        <v>1.32497156823464E-11</v>
      </c>
      <c r="F88" s="2">
        <v>2.16165817777995E-11</v>
      </c>
      <c r="G88" s="2">
        <v>3.1749254381117201E-11</v>
      </c>
      <c r="H88" s="2">
        <v>4.3582262684105198E-11</v>
      </c>
      <c r="I88" s="2">
        <v>5.7065436190094201E-11</v>
      </c>
      <c r="J88" s="2">
        <v>7.2158468334371795E-11</v>
      </c>
      <c r="K88" s="2">
        <v>8.8827895896526096E-11</v>
      </c>
      <c r="L88" s="2">
        <v>1.07045255886189E-10</v>
      </c>
      <c r="M88" s="2">
        <v>1.2678588309762501E-10</v>
      </c>
      <c r="N88" s="2">
        <v>1.48028085012834E-10</v>
      </c>
      <c r="O88" s="2">
        <v>1.70752552771037E-10</v>
      </c>
      <c r="P88" s="2">
        <v>1.9494192701777801E-10</v>
      </c>
      <c r="Q88" s="2">
        <v>2.2058046936907399E-10</v>
      </c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</row>
    <row r="89" spans="1:152" x14ac:dyDescent="0.2">
      <c r="A89" s="5"/>
      <c r="B89" s="1">
        <f t="shared" si="2"/>
        <v>83</v>
      </c>
      <c r="C89" s="2">
        <v>2.26622341204009E-12</v>
      </c>
      <c r="D89" s="2">
        <v>6.8229256008606897E-12</v>
      </c>
      <c r="E89" s="2">
        <v>1.34112975809116E-11</v>
      </c>
      <c r="F89" s="2">
        <v>2.1880198628748302E-11</v>
      </c>
      <c r="G89" s="2">
        <v>3.2136440410155198E-11</v>
      </c>
      <c r="H89" s="2">
        <v>4.4113753692447901E-11</v>
      </c>
      <c r="I89" s="2">
        <v>5.7761356143632001E-11</v>
      </c>
      <c r="J89" s="2">
        <v>7.3038449655522596E-11</v>
      </c>
      <c r="K89" s="2">
        <v>8.9911162919654495E-11</v>
      </c>
      <c r="L89" s="2">
        <v>1.0835068583602E-10</v>
      </c>
      <c r="M89" s="2">
        <v>1.28332052403694E-10</v>
      </c>
      <c r="N89" s="2">
        <v>1.49833305561771E-10</v>
      </c>
      <c r="O89" s="2">
        <v>1.72834900975562E-10</v>
      </c>
      <c r="P89" s="2">
        <v>1.97319267591166E-10</v>
      </c>
      <c r="Q89" s="2">
        <v>2.2327047509308699E-10</v>
      </c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</row>
    <row r="90" spans="1:152" x14ac:dyDescent="0.2">
      <c r="A90" s="5"/>
      <c r="B90" s="1">
        <f t="shared" si="2"/>
        <v>84</v>
      </c>
      <c r="C90" s="2">
        <v>2.2935273085707001E-12</v>
      </c>
      <c r="D90" s="2">
        <v>6.90512952376262E-12</v>
      </c>
      <c r="E90" s="2">
        <v>1.35728794794768E-11</v>
      </c>
      <c r="F90" s="2">
        <v>2.2143815479697E-11</v>
      </c>
      <c r="G90" s="2">
        <v>3.2523626439193201E-11</v>
      </c>
      <c r="H90" s="2">
        <v>4.4645244700790701E-11</v>
      </c>
      <c r="I90" s="2">
        <v>5.8457276097169697E-11</v>
      </c>
      <c r="J90" s="2">
        <v>7.3918430976673501E-11</v>
      </c>
      <c r="K90" s="2">
        <v>9.0994429942782804E-11</v>
      </c>
      <c r="L90" s="2">
        <v>1.0965611578585201E-10</v>
      </c>
      <c r="M90" s="2">
        <v>1.2987822170976201E-10</v>
      </c>
      <c r="N90" s="2">
        <v>1.5163852611070801E-10</v>
      </c>
      <c r="O90" s="2">
        <v>1.74917249180087E-10</v>
      </c>
      <c r="P90" s="2">
        <v>1.99696608164553E-10</v>
      </c>
      <c r="Q90" s="2">
        <v>2.259604808171E-10</v>
      </c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</row>
    <row r="91" spans="1:152" x14ac:dyDescent="0.2">
      <c r="A91" s="5"/>
      <c r="B91" s="1">
        <f t="shared" si="2"/>
        <v>85</v>
      </c>
      <c r="C91" s="2">
        <v>2.3208312051013002E-12</v>
      </c>
      <c r="D91" s="2">
        <v>6.98733344666456E-12</v>
      </c>
      <c r="E91" s="2">
        <v>1.3734461378042E-11</v>
      </c>
      <c r="F91" s="2">
        <v>2.2407432330645799E-11</v>
      </c>
      <c r="G91" s="2">
        <v>3.2910812468231198E-11</v>
      </c>
      <c r="H91" s="2">
        <v>4.5176735709133397E-11</v>
      </c>
      <c r="I91" s="2">
        <v>5.9153196050707497E-11</v>
      </c>
      <c r="J91" s="2">
        <v>7.4798412297824406E-11</v>
      </c>
      <c r="K91" s="2">
        <v>9.2077696965911204E-11</v>
      </c>
      <c r="L91" s="2">
        <v>1.10961545735683E-10</v>
      </c>
      <c r="M91" s="2">
        <v>1.31424391015831E-10</v>
      </c>
      <c r="N91" s="2">
        <v>1.53443746659645E-10</v>
      </c>
      <c r="O91" s="2">
        <v>1.76999597384612E-10</v>
      </c>
      <c r="P91" s="2">
        <v>2.0207394873794099E-10</v>
      </c>
      <c r="Q91" s="2">
        <v>2.2865048654111301E-10</v>
      </c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</row>
    <row r="92" spans="1:152" x14ac:dyDescent="0.2">
      <c r="A92" s="5"/>
      <c r="B92" s="1">
        <f t="shared" si="2"/>
        <v>86</v>
      </c>
      <c r="C92" s="2">
        <v>2.3481351016318998E-12</v>
      </c>
      <c r="D92" s="2">
        <v>7.0695373695664904E-12</v>
      </c>
      <c r="E92" s="2">
        <v>1.38960432766072E-11</v>
      </c>
      <c r="F92" s="2">
        <v>2.26710491815946E-11</v>
      </c>
      <c r="G92" s="2">
        <v>3.3297998497269298E-11</v>
      </c>
      <c r="H92" s="2">
        <v>4.5708226717476197E-11</v>
      </c>
      <c r="I92" s="2">
        <v>5.9849116004245206E-11</v>
      </c>
      <c r="J92" s="2">
        <v>7.5678393618975298E-11</v>
      </c>
      <c r="K92" s="2">
        <v>9.3160963989039604E-11</v>
      </c>
      <c r="L92" s="2">
        <v>1.1226697568551499E-10</v>
      </c>
      <c r="M92" s="2">
        <v>1.3297056032189901E-10</v>
      </c>
      <c r="N92" s="2">
        <v>1.55248967208582E-10</v>
      </c>
      <c r="O92" s="2">
        <v>1.79081945589137E-10</v>
      </c>
      <c r="P92" s="2">
        <v>2.04451289311328E-10</v>
      </c>
      <c r="Q92" s="2">
        <v>2.3134049226512599E-10</v>
      </c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</row>
    <row r="93" spans="1:152" x14ac:dyDescent="0.2">
      <c r="A93" s="5"/>
      <c r="B93" s="1">
        <f t="shared" si="2"/>
        <v>87</v>
      </c>
      <c r="C93" s="2">
        <v>2.37543899816251E-12</v>
      </c>
      <c r="D93" s="2">
        <v>7.1517412924684304E-12</v>
      </c>
      <c r="E93" s="2">
        <v>1.40576251751724E-11</v>
      </c>
      <c r="F93" s="2">
        <v>2.2934666032543299E-11</v>
      </c>
      <c r="G93" s="2">
        <v>3.3685184526307301E-11</v>
      </c>
      <c r="H93" s="2">
        <v>4.62397177258189E-11</v>
      </c>
      <c r="I93" s="2">
        <v>6.0545035957782903E-11</v>
      </c>
      <c r="J93" s="2">
        <v>7.6558374940126099E-11</v>
      </c>
      <c r="K93" s="2">
        <v>9.4244231012168003E-11</v>
      </c>
      <c r="L93" s="2">
        <v>1.13572405635346E-10</v>
      </c>
      <c r="M93" s="2">
        <v>1.34516729627968E-10</v>
      </c>
      <c r="N93" s="2">
        <v>1.5705418775751901E-10</v>
      </c>
      <c r="O93" s="2">
        <v>1.8116429379366099E-10</v>
      </c>
      <c r="P93" s="2">
        <v>2.0682862988471599E-10</v>
      </c>
      <c r="Q93" s="2">
        <v>2.34030497989139E-10</v>
      </c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</row>
    <row r="94" spans="1:152" x14ac:dyDescent="0.2">
      <c r="A94" s="5"/>
      <c r="B94" s="1">
        <f t="shared" si="2"/>
        <v>88</v>
      </c>
      <c r="C94" s="2">
        <v>2.4027428946931101E-12</v>
      </c>
      <c r="D94" s="2">
        <v>7.2339452153703704E-12</v>
      </c>
      <c r="E94" s="2">
        <v>1.42192070737376E-11</v>
      </c>
      <c r="F94" s="2">
        <v>2.3198282883492101E-11</v>
      </c>
      <c r="G94" s="2">
        <v>3.4072370555345298E-11</v>
      </c>
      <c r="H94" s="2">
        <v>4.67712087341617E-11</v>
      </c>
      <c r="I94" s="2">
        <v>6.1240955911320703E-11</v>
      </c>
      <c r="J94" s="2">
        <v>7.7438356261277004E-11</v>
      </c>
      <c r="K94" s="2">
        <v>9.53274980352963E-11</v>
      </c>
      <c r="L94" s="2">
        <v>1.14877835585178E-10</v>
      </c>
      <c r="M94" s="2">
        <v>1.3606289893403699E-10</v>
      </c>
      <c r="N94" s="2">
        <v>1.5885940830645599E-10</v>
      </c>
      <c r="O94" s="2">
        <v>1.8324664199818599E-10</v>
      </c>
      <c r="P94" s="2">
        <v>2.09205970458103E-10</v>
      </c>
      <c r="Q94" s="2">
        <v>2.3672050371315198E-10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</row>
    <row r="95" spans="1:152" x14ac:dyDescent="0.2">
      <c r="A95" s="5"/>
      <c r="B95" s="1">
        <f t="shared" si="2"/>
        <v>89</v>
      </c>
      <c r="C95" s="2">
        <v>2.4300467912237101E-12</v>
      </c>
      <c r="D95" s="2">
        <v>7.3161491382722999E-12</v>
      </c>
      <c r="E95" s="2">
        <v>1.43807889723028E-11</v>
      </c>
      <c r="F95" s="2">
        <v>2.3461899734440899E-11</v>
      </c>
      <c r="G95" s="2">
        <v>3.4459556584383301E-11</v>
      </c>
      <c r="H95" s="2">
        <v>4.7302699742504403E-11</v>
      </c>
      <c r="I95" s="2">
        <v>6.1936875864858399E-11</v>
      </c>
      <c r="J95" s="2">
        <v>7.8318337582427896E-11</v>
      </c>
      <c r="K95" s="2">
        <v>9.6410765058424699E-11</v>
      </c>
      <c r="L95" s="2">
        <v>1.1618326553501E-10</v>
      </c>
      <c r="M95" s="2">
        <v>1.37609068240105E-10</v>
      </c>
      <c r="N95" s="2">
        <v>1.60664628855393E-10</v>
      </c>
      <c r="O95" s="2">
        <v>1.8532899020271099E-10</v>
      </c>
      <c r="P95" s="2">
        <v>2.1158331103149101E-10</v>
      </c>
      <c r="Q95" s="2">
        <v>2.3941050943716599E-10</v>
      </c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</row>
    <row r="96" spans="1:152" x14ac:dyDescent="0.2">
      <c r="A96" s="5"/>
      <c r="B96" s="1">
        <f t="shared" si="2"/>
        <v>90</v>
      </c>
      <c r="C96" s="2">
        <v>2.4573506877543199E-12</v>
      </c>
      <c r="D96" s="2">
        <v>7.3983530611742399E-12</v>
      </c>
      <c r="E96" s="2">
        <v>1.4542370870868E-11</v>
      </c>
      <c r="F96" s="2">
        <v>2.3725516585389701E-11</v>
      </c>
      <c r="G96" s="2">
        <v>3.4846742613421298E-11</v>
      </c>
      <c r="H96" s="2">
        <v>4.7834190750847099E-11</v>
      </c>
      <c r="I96" s="2">
        <v>6.2632795818396096E-11</v>
      </c>
      <c r="J96" s="2">
        <v>7.9198318903578801E-11</v>
      </c>
      <c r="K96" s="2">
        <v>9.7494032081553099E-11</v>
      </c>
      <c r="L96" s="2">
        <v>1.1748869548484101E-10</v>
      </c>
      <c r="M96" s="2">
        <v>1.3915523754617399E-10</v>
      </c>
      <c r="N96" s="2">
        <v>1.6246984940433001E-10</v>
      </c>
      <c r="O96" s="2">
        <v>1.8741133840723599E-10</v>
      </c>
      <c r="P96" s="2">
        <v>2.13960651604879E-10</v>
      </c>
      <c r="Q96" s="2">
        <v>2.4210051516117898E-10</v>
      </c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</row>
    <row r="97" spans="1:152" x14ac:dyDescent="0.2">
      <c r="A97" s="5"/>
      <c r="B97" s="1">
        <f t="shared" si="2"/>
        <v>91</v>
      </c>
      <c r="C97" s="2">
        <v>2.48465458428492E-12</v>
      </c>
      <c r="D97" s="2">
        <v>7.4805569840761703E-12</v>
      </c>
      <c r="E97" s="2">
        <v>1.47039527694332E-11</v>
      </c>
      <c r="F97" s="2">
        <v>2.39891334363384E-11</v>
      </c>
      <c r="G97" s="2">
        <v>3.5233928642459301E-11</v>
      </c>
      <c r="H97" s="2">
        <v>4.8365681759189899E-11</v>
      </c>
      <c r="I97" s="2">
        <v>6.3328715771933895E-11</v>
      </c>
      <c r="J97" s="2">
        <v>8.0078300224729602E-11</v>
      </c>
      <c r="K97" s="2">
        <v>9.8577299104681395E-11</v>
      </c>
      <c r="L97" s="2">
        <v>1.18794125434673E-10</v>
      </c>
      <c r="M97" s="2">
        <v>1.40701406852242E-10</v>
      </c>
      <c r="N97" s="2">
        <v>1.6427506995326699E-10</v>
      </c>
      <c r="O97" s="2">
        <v>1.8949368661176099E-10</v>
      </c>
      <c r="P97" s="2">
        <v>2.1633799217826601E-10</v>
      </c>
      <c r="Q97" s="2">
        <v>2.4479052088519201E-10</v>
      </c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</row>
    <row r="98" spans="1:152" x14ac:dyDescent="0.2">
      <c r="A98" s="5"/>
      <c r="B98" s="1">
        <f t="shared" si="2"/>
        <v>92</v>
      </c>
      <c r="C98" s="2">
        <v>2.5119584808155301E-12</v>
      </c>
      <c r="D98" s="2">
        <v>7.5627609069781103E-12</v>
      </c>
      <c r="E98" s="2">
        <v>1.4865534667998399E-11</v>
      </c>
      <c r="F98" s="2">
        <v>2.4252750287287202E-11</v>
      </c>
      <c r="G98" s="2">
        <v>3.5621114671497297E-11</v>
      </c>
      <c r="H98" s="2">
        <v>4.8897172767532602E-11</v>
      </c>
      <c r="I98" s="2">
        <v>6.4024635725471605E-11</v>
      </c>
      <c r="J98" s="2">
        <v>8.0958281545880494E-11</v>
      </c>
      <c r="K98" s="2">
        <v>9.9660566127809795E-11</v>
      </c>
      <c r="L98" s="2">
        <v>1.2009955538450401E-10</v>
      </c>
      <c r="M98" s="2">
        <v>1.4224757615831099E-10</v>
      </c>
      <c r="N98" s="2">
        <v>1.66080290502204E-10</v>
      </c>
      <c r="O98" s="2">
        <v>1.91576034816286E-10</v>
      </c>
      <c r="P98" s="2">
        <v>2.18715332751654E-10</v>
      </c>
      <c r="Q98" s="2">
        <v>2.4748052660920499E-10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</row>
    <row r="99" spans="1:152" x14ac:dyDescent="0.2">
      <c r="A99" s="5"/>
      <c r="B99" s="1">
        <f t="shared" si="2"/>
        <v>93</v>
      </c>
      <c r="C99" s="2">
        <v>2.5392623773461302E-12</v>
      </c>
      <c r="D99" s="2">
        <v>7.6449648298800503E-12</v>
      </c>
      <c r="E99" s="2">
        <v>1.50271165665636E-11</v>
      </c>
      <c r="F99" s="2">
        <v>2.4516367138236E-11</v>
      </c>
      <c r="G99" s="2">
        <v>3.6008300700535397E-11</v>
      </c>
      <c r="H99" s="2">
        <v>4.9428663775875402E-11</v>
      </c>
      <c r="I99" s="2">
        <v>6.4720555679009301E-11</v>
      </c>
      <c r="J99" s="2">
        <v>8.1838262867031399E-11</v>
      </c>
      <c r="K99" s="2">
        <v>1.00743833150938E-10</v>
      </c>
      <c r="L99" s="2">
        <v>1.21404985334336E-10</v>
      </c>
      <c r="M99" s="2">
        <v>1.4379374546438001E-10</v>
      </c>
      <c r="N99" s="2">
        <v>1.6788551105114101E-10</v>
      </c>
      <c r="O99" s="2">
        <v>1.9365838302080999E-10</v>
      </c>
      <c r="P99" s="2">
        <v>2.21092673325041E-10</v>
      </c>
      <c r="Q99" s="2">
        <v>2.5017053233321802E-10</v>
      </c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</row>
    <row r="100" spans="1:152" x14ac:dyDescent="0.2">
      <c r="A100" s="5"/>
      <c r="B100" s="1">
        <f t="shared" si="2"/>
        <v>94</v>
      </c>
      <c r="C100" s="2">
        <v>2.5665662738767298E-12</v>
      </c>
      <c r="D100" s="2">
        <v>7.7271687527819806E-12</v>
      </c>
      <c r="E100" s="2">
        <v>1.5188698465128799E-11</v>
      </c>
      <c r="F100" s="2">
        <v>2.4779983989184799E-11</v>
      </c>
      <c r="G100" s="2">
        <v>3.6395486729573401E-11</v>
      </c>
      <c r="H100" s="2">
        <v>4.9960154784218098E-11</v>
      </c>
      <c r="I100" s="2">
        <v>6.5416475632547101E-11</v>
      </c>
      <c r="J100" s="2">
        <v>8.2718244188182304E-11</v>
      </c>
      <c r="K100" s="2">
        <v>1.0182710017406699E-10</v>
      </c>
      <c r="L100" s="2">
        <v>1.2271041528416701E-10</v>
      </c>
      <c r="M100" s="2">
        <v>1.4533991477044799E-10</v>
      </c>
      <c r="N100" s="2">
        <v>1.6969073160007799E-10</v>
      </c>
      <c r="O100" s="2">
        <v>1.9574073122533499E-10</v>
      </c>
      <c r="P100" s="2">
        <v>2.2347001389842899E-10</v>
      </c>
      <c r="Q100" s="2">
        <v>2.52860538057231E-10</v>
      </c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</row>
    <row r="101" spans="1:152" x14ac:dyDescent="0.2">
      <c r="A101" s="5"/>
      <c r="B101" s="1">
        <f t="shared" si="2"/>
        <v>95</v>
      </c>
      <c r="C101" s="2">
        <v>2.59387017040734E-12</v>
      </c>
      <c r="D101" s="2">
        <v>7.8093726756839206E-12</v>
      </c>
      <c r="E101" s="2">
        <v>1.5350280363694E-11</v>
      </c>
      <c r="F101" s="2">
        <v>2.50436008401335E-11</v>
      </c>
      <c r="G101" s="2">
        <v>3.6782672758611397E-11</v>
      </c>
      <c r="H101" s="2">
        <v>5.0491645792560898E-11</v>
      </c>
      <c r="I101" s="2">
        <v>6.6112395586084798E-11</v>
      </c>
      <c r="J101" s="2">
        <v>8.3598225509333105E-11</v>
      </c>
      <c r="K101" s="2">
        <v>1.0291036719719499E-10</v>
      </c>
      <c r="L101" s="2">
        <v>1.24015845233999E-10</v>
      </c>
      <c r="M101" s="2">
        <v>1.4688608407651701E-10</v>
      </c>
      <c r="N101" s="2">
        <v>1.71495952149015E-10</v>
      </c>
      <c r="O101" s="2">
        <v>1.9782307942985999E-10</v>
      </c>
      <c r="P101" s="2">
        <v>2.25847354471816E-10</v>
      </c>
      <c r="Q101" s="2">
        <v>2.5555054378124399E-10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</row>
    <row r="102" spans="1:152" x14ac:dyDescent="0.2">
      <c r="A102" s="5"/>
      <c r="B102" s="1">
        <f t="shared" si="2"/>
        <v>96</v>
      </c>
      <c r="C102" s="2">
        <v>2.6211740669379401E-12</v>
      </c>
      <c r="D102" s="2">
        <v>7.8915765985858494E-12</v>
      </c>
      <c r="E102" s="2">
        <v>1.5511862262259199E-11</v>
      </c>
      <c r="F102" s="2">
        <v>2.5307217691082299E-11</v>
      </c>
      <c r="G102" s="2">
        <v>3.71698587876494E-11</v>
      </c>
      <c r="H102" s="2">
        <v>5.1023136800903601E-11</v>
      </c>
      <c r="I102" s="2">
        <v>6.6808315539622494E-11</v>
      </c>
      <c r="J102" s="2">
        <v>8.4478206830483997E-11</v>
      </c>
      <c r="K102" s="2">
        <v>1.0399363422032301E-10</v>
      </c>
      <c r="L102" s="2">
        <v>1.25321275183831E-10</v>
      </c>
      <c r="M102" s="2">
        <v>1.4843225338258499E-10</v>
      </c>
      <c r="N102" s="2">
        <v>1.7330117269795201E-10</v>
      </c>
      <c r="O102" s="2">
        <v>1.9990542763438499E-10</v>
      </c>
      <c r="P102" s="2">
        <v>2.2822469504520399E-10</v>
      </c>
      <c r="Q102" s="2">
        <v>2.5824054950525702E-10</v>
      </c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</row>
    <row r="103" spans="1:152" x14ac:dyDescent="0.2">
      <c r="A103" s="5"/>
      <c r="B103" s="1">
        <f t="shared" si="2"/>
        <v>97</v>
      </c>
      <c r="C103" s="2">
        <v>2.6484779634685401E-12</v>
      </c>
      <c r="D103" s="2">
        <v>7.9737805214877894E-12</v>
      </c>
      <c r="E103" s="2">
        <v>1.56734441608244E-11</v>
      </c>
      <c r="F103" s="2">
        <v>2.5570834542031101E-11</v>
      </c>
      <c r="G103" s="2">
        <v>3.7557044816687397E-11</v>
      </c>
      <c r="H103" s="2">
        <v>5.1554627809246401E-11</v>
      </c>
      <c r="I103" s="2">
        <v>6.7504235493160294E-11</v>
      </c>
      <c r="J103" s="2">
        <v>8.5358188151634902E-11</v>
      </c>
      <c r="K103" s="2">
        <v>1.05076901243452E-10</v>
      </c>
      <c r="L103" s="2">
        <v>1.2662670513366201E-10</v>
      </c>
      <c r="M103" s="2">
        <v>1.4997842268865401E-10</v>
      </c>
      <c r="N103" s="2">
        <v>1.7510639324688899E-10</v>
      </c>
      <c r="O103" s="2">
        <v>2.0198777583890999E-10</v>
      </c>
      <c r="P103" s="2">
        <v>2.30602035618591E-10</v>
      </c>
      <c r="Q103" s="2">
        <v>2.6093055522927E-10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</row>
    <row r="104" spans="1:152" x14ac:dyDescent="0.2">
      <c r="A104" s="5"/>
      <c r="B104" s="1">
        <f t="shared" si="2"/>
        <v>98</v>
      </c>
      <c r="C104" s="2">
        <v>2.6757818599991499E-12</v>
      </c>
      <c r="D104" s="2">
        <v>8.0559844443897294E-12</v>
      </c>
      <c r="E104" s="2">
        <v>1.5835026059389599E-11</v>
      </c>
      <c r="F104" s="2">
        <v>2.58344513929799E-11</v>
      </c>
      <c r="G104" s="2">
        <v>3.79442308457254E-11</v>
      </c>
      <c r="H104" s="2">
        <v>5.2086118817589097E-11</v>
      </c>
      <c r="I104" s="2">
        <v>6.8200155446698004E-11</v>
      </c>
      <c r="J104" s="2">
        <v>8.6238169472785794E-11</v>
      </c>
      <c r="K104" s="2">
        <v>1.0616016826658E-10</v>
      </c>
      <c r="L104" s="2">
        <v>1.27932135083494E-10</v>
      </c>
      <c r="M104" s="2">
        <v>1.51524591994723E-10</v>
      </c>
      <c r="N104" s="2">
        <v>1.76911613795826E-10</v>
      </c>
      <c r="O104" s="2">
        <v>2.0407012404343499E-10</v>
      </c>
      <c r="P104" s="2">
        <v>2.3297937619197901E-10</v>
      </c>
      <c r="Q104" s="2">
        <v>2.6362056095328298E-10</v>
      </c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</row>
    <row r="105" spans="1:152" x14ac:dyDescent="0.2">
      <c r="A105" s="5"/>
      <c r="B105" s="1">
        <f t="shared" si="2"/>
        <v>99</v>
      </c>
      <c r="C105" s="2">
        <v>2.7030857565297499E-12</v>
      </c>
      <c r="D105" s="2">
        <v>8.1381883672916597E-12</v>
      </c>
      <c r="E105" s="2">
        <v>1.59966079579548E-11</v>
      </c>
      <c r="F105" s="2">
        <v>2.6098068243928601E-11</v>
      </c>
      <c r="G105" s="2">
        <v>3.8331416874763397E-11</v>
      </c>
      <c r="H105" s="2">
        <v>5.2617609825931897E-11</v>
      </c>
      <c r="I105" s="2">
        <v>6.88960754002357E-11</v>
      </c>
      <c r="J105" s="2">
        <v>8.7118150793936596E-11</v>
      </c>
      <c r="K105" s="2">
        <v>1.07243435289708E-10</v>
      </c>
      <c r="L105" s="2">
        <v>1.2923756503332501E-10</v>
      </c>
      <c r="M105" s="2">
        <v>1.5307076130079101E-10</v>
      </c>
      <c r="N105" s="2">
        <v>1.7871683434476301E-10</v>
      </c>
      <c r="O105" s="2">
        <v>2.0615247224795999E-10</v>
      </c>
      <c r="P105" s="2">
        <v>2.3535671676536602E-10</v>
      </c>
      <c r="Q105" s="2">
        <v>2.66310566677297E-10</v>
      </c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</row>
    <row r="106" spans="1:152" x14ac:dyDescent="0.2">
      <c r="A106" s="5"/>
      <c r="B106" s="1">
        <f t="shared" si="2"/>
        <v>100</v>
      </c>
      <c r="C106" s="2">
        <v>2.73038965306035E-12</v>
      </c>
      <c r="D106" s="2">
        <v>8.2203922901935997E-12</v>
      </c>
      <c r="E106" s="2">
        <v>1.6158189856519998E-11</v>
      </c>
      <c r="F106" s="2">
        <v>2.63616850948774E-11</v>
      </c>
      <c r="G106" s="2">
        <v>3.8718602903801497E-11</v>
      </c>
      <c r="H106" s="2">
        <v>5.31491008342746E-11</v>
      </c>
      <c r="I106" s="2">
        <v>6.95919953537735E-11</v>
      </c>
      <c r="J106" s="2">
        <v>8.7998132115087501E-11</v>
      </c>
      <c r="K106" s="2">
        <v>1.08326702312837E-10</v>
      </c>
      <c r="L106" s="2">
        <v>1.30542994983157E-10</v>
      </c>
      <c r="M106" s="2">
        <v>1.5461693060686E-10</v>
      </c>
      <c r="N106" s="2">
        <v>1.8052205489369999E-10</v>
      </c>
      <c r="O106" s="2">
        <v>2.0823482045248401E-10</v>
      </c>
      <c r="P106" s="2">
        <v>2.3773405733875401E-10</v>
      </c>
      <c r="Q106" s="2">
        <v>2.6900057240130998E-10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</row>
    <row r="107" spans="1:152" x14ac:dyDescent="0.2">
      <c r="A107" s="5"/>
      <c r="B107" s="1">
        <f t="shared" si="2"/>
        <v>101</v>
      </c>
      <c r="C107" s="2">
        <v>2.7576935495909602E-12</v>
      </c>
      <c r="D107" s="2">
        <v>8.3025962130955301E-12</v>
      </c>
      <c r="E107" s="2">
        <v>1.63197717550852E-11</v>
      </c>
      <c r="F107" s="2">
        <v>2.6625301945826198E-11</v>
      </c>
      <c r="G107" s="2">
        <v>3.91057889328395E-11</v>
      </c>
      <c r="H107" s="2">
        <v>5.36805918426174E-11</v>
      </c>
      <c r="I107" s="2">
        <v>7.0287915307311196E-11</v>
      </c>
      <c r="J107" s="2">
        <v>8.8878113436238405E-11</v>
      </c>
      <c r="K107" s="2">
        <v>1.09409969335965E-10</v>
      </c>
      <c r="L107" s="2">
        <v>1.3184842493298801E-10</v>
      </c>
      <c r="M107" s="2">
        <v>1.5616309991292801E-10</v>
      </c>
      <c r="N107" s="2">
        <v>1.82327275442637E-10</v>
      </c>
      <c r="O107" s="2">
        <v>2.1031716865700901E-10</v>
      </c>
      <c r="P107" s="2">
        <v>2.40111397912142E-10</v>
      </c>
      <c r="Q107" s="2">
        <v>2.7169057812532301E-10</v>
      </c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</row>
    <row r="108" spans="1:152" x14ac:dyDescent="0.2">
      <c r="A108" s="5"/>
      <c r="B108" s="1">
        <f t="shared" si="2"/>
        <v>102</v>
      </c>
      <c r="C108" s="2">
        <v>2.7849974461215598E-12</v>
      </c>
      <c r="D108" s="2">
        <v>8.3848001359974701E-12</v>
      </c>
      <c r="E108" s="2">
        <v>1.6481353653650398E-11</v>
      </c>
      <c r="F108" s="2">
        <v>2.6888918796775E-11</v>
      </c>
      <c r="G108" s="2">
        <v>3.9492974961877497E-11</v>
      </c>
      <c r="H108" s="2">
        <v>5.4212082850960103E-11</v>
      </c>
      <c r="I108" s="2">
        <v>7.0983835260848906E-11</v>
      </c>
      <c r="J108" s="2">
        <v>8.9758094757389297E-11</v>
      </c>
      <c r="K108" s="2">
        <v>1.10493236359093E-10</v>
      </c>
      <c r="L108" s="2">
        <v>1.3315385488282E-10</v>
      </c>
      <c r="M108" s="2">
        <v>1.57709269218997E-10</v>
      </c>
      <c r="N108" s="2">
        <v>1.8413249599157401E-10</v>
      </c>
      <c r="O108" s="2">
        <v>2.1239951686153401E-10</v>
      </c>
      <c r="P108" s="2">
        <v>2.42488738485529E-10</v>
      </c>
      <c r="Q108" s="2">
        <v>2.7438058384933599E-10</v>
      </c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</row>
    <row r="109" spans="1:152" x14ac:dyDescent="0.2">
      <c r="A109" s="5"/>
      <c r="B109" s="1">
        <f t="shared" si="2"/>
        <v>103</v>
      </c>
      <c r="C109" s="2">
        <v>2.8123013426521599E-12</v>
      </c>
      <c r="D109" s="2">
        <v>8.4670040588994101E-12</v>
      </c>
      <c r="E109" s="2">
        <v>1.66429355522156E-11</v>
      </c>
      <c r="F109" s="2">
        <v>2.7152535647723699E-11</v>
      </c>
      <c r="G109" s="2">
        <v>3.98801609909155E-11</v>
      </c>
      <c r="H109" s="2">
        <v>5.4743573859302799E-11</v>
      </c>
      <c r="I109" s="2">
        <v>7.1679755214386706E-11</v>
      </c>
      <c r="J109" s="2">
        <v>9.0638076078540099E-11</v>
      </c>
      <c r="K109" s="2">
        <v>1.11576503382222E-10</v>
      </c>
      <c r="L109" s="2">
        <v>1.3445928483265199E-10</v>
      </c>
      <c r="M109" s="2">
        <v>1.5925543852506599E-10</v>
      </c>
      <c r="N109" s="2">
        <v>1.8593771654051099E-10</v>
      </c>
      <c r="O109" s="2">
        <v>2.1448186506605901E-10</v>
      </c>
      <c r="P109" s="2">
        <v>2.4486607905891699E-10</v>
      </c>
      <c r="Q109" s="2">
        <v>2.7707058957334897E-10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</row>
    <row r="110" spans="1:152" x14ac:dyDescent="0.2">
      <c r="A110" s="5"/>
      <c r="B110" s="1">
        <f t="shared" si="2"/>
        <v>104</v>
      </c>
      <c r="C110" s="2">
        <v>2.83960523918277E-12</v>
      </c>
      <c r="D110" s="2">
        <v>8.5492079818013404E-12</v>
      </c>
      <c r="E110" s="2">
        <v>1.6804517450780798E-11</v>
      </c>
      <c r="F110" s="2">
        <v>2.7416152498672501E-11</v>
      </c>
      <c r="G110" s="2">
        <v>4.0267347019953503E-11</v>
      </c>
      <c r="H110" s="2">
        <v>5.5275064867645599E-11</v>
      </c>
      <c r="I110" s="2">
        <v>7.2375675167924402E-11</v>
      </c>
      <c r="J110" s="2">
        <v>9.1518057399691004E-11</v>
      </c>
      <c r="K110" s="2">
        <v>1.1265977040535E-10</v>
      </c>
      <c r="L110" s="2">
        <v>1.35764714782483E-10</v>
      </c>
      <c r="M110" s="2">
        <v>1.60801607831134E-10</v>
      </c>
      <c r="N110" s="2">
        <v>1.87742937089448E-10</v>
      </c>
      <c r="O110" s="2">
        <v>2.1656421327058401E-10</v>
      </c>
      <c r="P110" s="2">
        <v>2.47243419632304E-10</v>
      </c>
      <c r="Q110" s="2">
        <v>2.7976059529736201E-10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</row>
    <row r="111" spans="1:152" x14ac:dyDescent="0.2">
      <c r="A111" s="5"/>
      <c r="B111" s="1">
        <f t="shared" si="2"/>
        <v>105</v>
      </c>
      <c r="C111" s="2">
        <v>2.8669091357133701E-12</v>
      </c>
      <c r="D111" s="2">
        <v>8.6314119047032805E-12</v>
      </c>
      <c r="E111" s="2">
        <v>1.6966099349346E-11</v>
      </c>
      <c r="F111" s="2">
        <v>2.7679769349621299E-11</v>
      </c>
      <c r="G111" s="2">
        <v>4.06545330489915E-11</v>
      </c>
      <c r="H111" s="2">
        <v>5.5806555875988302E-11</v>
      </c>
      <c r="I111" s="2">
        <v>7.3071595121462099E-11</v>
      </c>
      <c r="J111" s="2">
        <v>9.2398038720841896E-11</v>
      </c>
      <c r="K111" s="2">
        <v>1.13743037428479E-10</v>
      </c>
      <c r="L111" s="2">
        <v>1.3707014473231499E-10</v>
      </c>
      <c r="M111" s="2">
        <v>1.6234777713720299E-10</v>
      </c>
      <c r="N111" s="2">
        <v>1.8954815763838501E-10</v>
      </c>
      <c r="O111" s="2">
        <v>2.1864656147510901E-10</v>
      </c>
      <c r="P111" s="2">
        <v>2.4962076020569199E-10</v>
      </c>
      <c r="Q111" s="2">
        <v>2.8245060102137499E-10</v>
      </c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</row>
    <row r="112" spans="1:152" x14ac:dyDescent="0.2">
      <c r="A112" s="5"/>
      <c r="B112" s="1">
        <f t="shared" si="2"/>
        <v>106</v>
      </c>
      <c r="C112" s="2">
        <v>2.8942130322439702E-12</v>
      </c>
      <c r="D112" s="2">
        <v>8.7136158276052108E-12</v>
      </c>
      <c r="E112" s="2">
        <v>1.7127681247911198E-11</v>
      </c>
      <c r="F112" s="2">
        <v>2.7943386200570101E-11</v>
      </c>
      <c r="G112" s="2">
        <v>4.1041719078029503E-11</v>
      </c>
      <c r="H112" s="2">
        <v>5.6338046884331102E-11</v>
      </c>
      <c r="I112" s="2">
        <v>7.3767515074999898E-11</v>
      </c>
      <c r="J112" s="2">
        <v>9.32780200419928E-11</v>
      </c>
      <c r="K112" s="2">
        <v>1.14826304451607E-10</v>
      </c>
      <c r="L112" s="2">
        <v>1.38375574682146E-10</v>
      </c>
      <c r="M112" s="2">
        <v>1.63893946443271E-10</v>
      </c>
      <c r="N112" s="2">
        <v>1.9135337818732199E-10</v>
      </c>
      <c r="O112" s="2">
        <v>2.20728909679633E-10</v>
      </c>
      <c r="P112" s="2">
        <v>2.51998100779079E-10</v>
      </c>
      <c r="Q112" s="2">
        <v>2.8514060674538802E-10</v>
      </c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</row>
    <row r="113" spans="1:152" x14ac:dyDescent="0.2">
      <c r="A113" s="5"/>
      <c r="B113" s="1">
        <f t="shared" si="2"/>
        <v>107</v>
      </c>
      <c r="C113" s="2">
        <v>2.9215169287745799E-12</v>
      </c>
      <c r="D113" s="2">
        <v>8.7958197505071492E-12</v>
      </c>
      <c r="E113" s="2">
        <v>1.72892631464764E-11</v>
      </c>
      <c r="F113" s="2">
        <v>2.82070030515188E-11</v>
      </c>
      <c r="G113" s="2">
        <v>4.1428905107067603E-11</v>
      </c>
      <c r="H113" s="2">
        <v>5.6869537892673798E-11</v>
      </c>
      <c r="I113" s="2">
        <v>7.4463435028537595E-11</v>
      </c>
      <c r="J113" s="2">
        <v>9.4158001363143602E-11</v>
      </c>
      <c r="K113" s="2">
        <v>1.15909571474735E-10</v>
      </c>
      <c r="L113" s="2">
        <v>1.39681004631978E-10</v>
      </c>
      <c r="M113" s="2">
        <v>1.6544011574933999E-10</v>
      </c>
      <c r="N113" s="2">
        <v>1.93158598736259E-10</v>
      </c>
      <c r="O113" s="2">
        <v>2.22811257884158E-10</v>
      </c>
      <c r="P113" s="2">
        <v>2.5437544135246699E-10</v>
      </c>
      <c r="Q113" s="2">
        <v>2.87830612469401E-10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</row>
    <row r="114" spans="1:152" x14ac:dyDescent="0.2">
      <c r="A114" s="5"/>
      <c r="B114" s="1">
        <f t="shared" si="2"/>
        <v>108</v>
      </c>
      <c r="C114" s="2">
        <v>2.94882082530518E-12</v>
      </c>
      <c r="D114" s="2">
        <v>8.8780236734090892E-12</v>
      </c>
      <c r="E114" s="2">
        <v>1.7450845045041602E-11</v>
      </c>
      <c r="F114" s="2">
        <v>2.8470619902467601E-11</v>
      </c>
      <c r="G114" s="2">
        <v>4.18160911361056E-11</v>
      </c>
      <c r="H114" s="2">
        <v>5.7401028901016598E-11</v>
      </c>
      <c r="I114" s="2">
        <v>7.5159354982075304E-11</v>
      </c>
      <c r="J114" s="2">
        <v>9.5037982684294494E-11</v>
      </c>
      <c r="K114" s="2">
        <v>1.1699283849786401E-10</v>
      </c>
      <c r="L114" s="2">
        <v>1.4098643458180901E-10</v>
      </c>
      <c r="M114" s="2">
        <v>1.6698628505540901E-10</v>
      </c>
      <c r="N114" s="2">
        <v>1.9496381928519601E-10</v>
      </c>
      <c r="O114" s="2">
        <v>2.24893606088683E-10</v>
      </c>
      <c r="P114" s="2">
        <v>2.5675278192585399E-10</v>
      </c>
      <c r="Q114" s="2">
        <v>2.9052061819341398E-10</v>
      </c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</row>
    <row r="115" spans="1:152" x14ac:dyDescent="0.2">
      <c r="A115" s="5"/>
      <c r="B115" s="1">
        <f t="shared" si="2"/>
        <v>109</v>
      </c>
      <c r="C115" s="2">
        <v>2.9761247218357901E-12</v>
      </c>
      <c r="D115" s="2">
        <v>8.9602275963110195E-12</v>
      </c>
      <c r="E115" s="2">
        <v>1.76124269436068E-11</v>
      </c>
      <c r="F115" s="2">
        <v>2.87342367534164E-11</v>
      </c>
      <c r="G115" s="2">
        <v>4.2203277165143603E-11</v>
      </c>
      <c r="H115" s="2">
        <v>5.7932519909359301E-11</v>
      </c>
      <c r="I115" s="2">
        <v>7.5855274935613104E-11</v>
      </c>
      <c r="J115" s="2">
        <v>9.5917964005445399E-11</v>
      </c>
      <c r="K115" s="2">
        <v>1.1807610552099199E-10</v>
      </c>
      <c r="L115" s="2">
        <v>1.42291864531641E-10</v>
      </c>
      <c r="M115" s="2">
        <v>1.6853245436147699E-10</v>
      </c>
      <c r="N115" s="2">
        <v>1.9676903983413299E-10</v>
      </c>
      <c r="O115" s="2">
        <v>2.26975954293208E-10</v>
      </c>
      <c r="P115" s="2">
        <v>2.5913012249924198E-10</v>
      </c>
      <c r="Q115" s="2">
        <v>2.93210623917428E-10</v>
      </c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</row>
    <row r="116" spans="1:152" x14ac:dyDescent="0.2">
      <c r="A116" s="5"/>
      <c r="B116" s="1">
        <f t="shared" si="2"/>
        <v>110</v>
      </c>
      <c r="C116" s="2">
        <v>3.0034286183663898E-12</v>
      </c>
      <c r="D116" s="2">
        <v>9.0424315192129596E-12</v>
      </c>
      <c r="E116" s="2">
        <v>1.7774008842172002E-11</v>
      </c>
      <c r="F116" s="2">
        <v>2.8997853604365199E-11</v>
      </c>
      <c r="G116" s="2">
        <v>4.25904631941816E-11</v>
      </c>
      <c r="H116" s="2">
        <v>5.8464010917702101E-11</v>
      </c>
      <c r="I116" s="2">
        <v>7.6551194889150801E-11</v>
      </c>
      <c r="J116" s="2">
        <v>9.6797945326596304E-11</v>
      </c>
      <c r="K116" s="2">
        <v>1.1915937254412001E-10</v>
      </c>
      <c r="L116" s="2">
        <v>1.4359729448147299E-10</v>
      </c>
      <c r="M116" s="2">
        <v>1.7007862366754601E-10</v>
      </c>
      <c r="N116" s="2">
        <v>1.9857426038307E-10</v>
      </c>
      <c r="O116" s="2">
        <v>2.29058302497733E-10</v>
      </c>
      <c r="P116" s="2">
        <v>2.6150746307262899E-10</v>
      </c>
      <c r="Q116" s="2">
        <v>2.9590062964144098E-10</v>
      </c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</row>
    <row r="117" spans="1:152" x14ac:dyDescent="0.2">
      <c r="A117" s="5"/>
      <c r="B117" s="1">
        <f t="shared" si="2"/>
        <v>111</v>
      </c>
      <c r="C117" s="2">
        <v>3.0307325148969899E-12</v>
      </c>
      <c r="D117" s="2">
        <v>9.1246354421148899E-12</v>
      </c>
      <c r="E117" s="2">
        <v>1.79355907407372E-11</v>
      </c>
      <c r="F117" s="2">
        <v>2.9261470455313897E-11</v>
      </c>
      <c r="G117" s="2">
        <v>4.2977649223219603E-11</v>
      </c>
      <c r="H117" s="2">
        <v>5.8995501926044797E-11</v>
      </c>
      <c r="I117" s="2">
        <v>7.7247114842688601E-11</v>
      </c>
      <c r="J117" s="2">
        <v>9.7677926647747105E-11</v>
      </c>
      <c r="K117" s="2">
        <v>1.20242639567249E-10</v>
      </c>
      <c r="L117" s="2">
        <v>1.44902724431304E-10</v>
      </c>
      <c r="M117" s="2">
        <v>1.7162479297361399E-10</v>
      </c>
      <c r="N117" s="2">
        <v>2.0037948093200701E-10</v>
      </c>
      <c r="O117" s="2">
        <v>2.31140650702258E-10</v>
      </c>
      <c r="P117" s="2">
        <v>2.6388480364601698E-10</v>
      </c>
      <c r="Q117" s="2">
        <v>2.9859063536545401E-10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</row>
    <row r="118" spans="1:152" x14ac:dyDescent="0.2">
      <c r="A118" s="5"/>
      <c r="B118" s="1">
        <f t="shared" si="2"/>
        <v>112</v>
      </c>
      <c r="C118" s="2">
        <v>3.0580364114276E-12</v>
      </c>
      <c r="D118" s="2">
        <v>9.2068393650168299E-12</v>
      </c>
      <c r="E118" s="2">
        <v>1.8097172639302402E-11</v>
      </c>
      <c r="F118" s="2">
        <v>2.9525087306262699E-11</v>
      </c>
      <c r="G118" s="2">
        <v>4.3364835252257599E-11</v>
      </c>
      <c r="H118" s="2">
        <v>5.9526992934387597E-11</v>
      </c>
      <c r="I118" s="2">
        <v>7.7943034796226297E-11</v>
      </c>
      <c r="J118" s="2">
        <v>9.8557907968897997E-11</v>
      </c>
      <c r="K118" s="2">
        <v>1.2132590659037701E-10</v>
      </c>
      <c r="L118" s="2">
        <v>1.4620815438113599E-10</v>
      </c>
      <c r="M118" s="2">
        <v>1.7317096227968301E-10</v>
      </c>
      <c r="N118" s="2">
        <v>2.0218470148094399E-10</v>
      </c>
      <c r="O118" s="2">
        <v>2.3322299890678298E-10</v>
      </c>
      <c r="P118" s="2">
        <v>2.6626214421940399E-10</v>
      </c>
      <c r="Q118" s="2">
        <v>3.01280641089467E-10</v>
      </c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</row>
    <row r="119" spans="1:152" x14ac:dyDescent="0.2">
      <c r="A119" s="5"/>
      <c r="B119" s="1">
        <f t="shared" si="2"/>
        <v>113</v>
      </c>
      <c r="C119" s="2">
        <v>3.0853403079582001E-12</v>
      </c>
      <c r="D119" s="2">
        <v>9.2890432879187699E-12</v>
      </c>
      <c r="E119" s="2">
        <v>1.82587545378676E-11</v>
      </c>
      <c r="F119" s="2">
        <v>2.9788704157211501E-11</v>
      </c>
      <c r="G119" s="2">
        <v>4.3752021281295603E-11</v>
      </c>
      <c r="H119" s="2">
        <v>6.0058483942730306E-11</v>
      </c>
      <c r="I119" s="2">
        <v>7.8638954749763994E-11</v>
      </c>
      <c r="J119" s="2">
        <v>9.9437889290048902E-11</v>
      </c>
      <c r="K119" s="2">
        <v>1.2240917361350601E-10</v>
      </c>
      <c r="L119" s="2">
        <v>1.47513584330967E-10</v>
      </c>
      <c r="M119" s="2">
        <v>1.74717131585752E-10</v>
      </c>
      <c r="N119" s="2">
        <v>2.03989922029881E-10</v>
      </c>
      <c r="O119" s="2">
        <v>2.35305347111307E-10</v>
      </c>
      <c r="P119" s="2">
        <v>2.6863948479279198E-10</v>
      </c>
      <c r="Q119" s="2">
        <v>3.0397064681347998E-10</v>
      </c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</row>
    <row r="120" spans="1:152" x14ac:dyDescent="0.2">
      <c r="A120" s="5"/>
      <c r="B120" s="1">
        <f t="shared" si="2"/>
        <v>114</v>
      </c>
      <c r="C120" s="2">
        <v>3.1126442044888002E-12</v>
      </c>
      <c r="D120" s="2">
        <v>9.3712472108207003E-12</v>
      </c>
      <c r="E120" s="2">
        <v>1.8420336436432802E-11</v>
      </c>
      <c r="F120" s="2">
        <v>3.0052321008160303E-11</v>
      </c>
      <c r="G120" s="2">
        <v>4.4139207310333703E-11</v>
      </c>
      <c r="H120" s="2">
        <v>6.0589974951073003E-11</v>
      </c>
      <c r="I120" s="2">
        <v>7.9334874703301806E-11</v>
      </c>
      <c r="J120" s="2">
        <v>1.003178706112E-10</v>
      </c>
      <c r="K120" s="2">
        <v>1.2349244063663399E-10</v>
      </c>
      <c r="L120" s="2">
        <v>1.4881901428079899E-10</v>
      </c>
      <c r="M120" s="2">
        <v>1.7626330089182001E-10</v>
      </c>
      <c r="N120" s="2">
        <v>2.0579514257881801E-10</v>
      </c>
      <c r="O120" s="2">
        <v>2.37387695315832E-10</v>
      </c>
      <c r="P120" s="2">
        <v>2.7101682536618002E-10</v>
      </c>
      <c r="Q120" s="2">
        <v>3.0666065253749301E-10</v>
      </c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</row>
    <row r="121" spans="1:152" x14ac:dyDescent="0.2">
      <c r="A121" s="5"/>
      <c r="B121" s="1">
        <f t="shared" si="2"/>
        <v>115</v>
      </c>
      <c r="C121" s="2">
        <v>3.1399481010194099E-12</v>
      </c>
      <c r="D121" s="2">
        <v>9.4534511337226403E-12</v>
      </c>
      <c r="E121" s="2">
        <v>1.8581918334998E-11</v>
      </c>
      <c r="F121" s="2">
        <v>3.0315937859109001E-11</v>
      </c>
      <c r="G121" s="2">
        <v>4.4526393339371699E-11</v>
      </c>
      <c r="H121" s="2">
        <v>6.1121465959415803E-11</v>
      </c>
      <c r="I121" s="2">
        <v>8.0030794656839503E-11</v>
      </c>
      <c r="J121" s="2">
        <v>1.01197851932351E-10</v>
      </c>
      <c r="K121" s="2">
        <v>1.24575707659762E-10</v>
      </c>
      <c r="L121" s="2">
        <v>1.5012444423063E-10</v>
      </c>
      <c r="M121" s="2">
        <v>1.77809470197889E-10</v>
      </c>
      <c r="N121" s="2">
        <v>2.0760036312775499E-10</v>
      </c>
      <c r="O121" s="2">
        <v>2.39470043520357E-10</v>
      </c>
      <c r="P121" s="2">
        <v>2.7339416593956702E-10</v>
      </c>
      <c r="Q121" s="2">
        <v>3.0935065826150599E-10</v>
      </c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</row>
    <row r="122" spans="1:152" x14ac:dyDescent="0.2">
      <c r="A122" s="5"/>
      <c r="B122" s="1">
        <f t="shared" si="2"/>
        <v>116</v>
      </c>
      <c r="C122" s="2">
        <v>3.16725199755001E-12</v>
      </c>
      <c r="D122" s="2">
        <v>9.5356550566245706E-12</v>
      </c>
      <c r="E122" s="2">
        <v>1.8743500233563201E-11</v>
      </c>
      <c r="F122" s="2">
        <v>3.0579554710057803E-11</v>
      </c>
      <c r="G122" s="2">
        <v>4.4913579368409702E-11</v>
      </c>
      <c r="H122" s="2">
        <v>6.1652956967758499E-11</v>
      </c>
      <c r="I122" s="2">
        <v>8.0726714610377199E-11</v>
      </c>
      <c r="J122" s="2">
        <v>1.02077833253502E-10</v>
      </c>
      <c r="K122" s="2">
        <v>1.25658974682891E-10</v>
      </c>
      <c r="L122" s="2">
        <v>1.5142987418046199E-10</v>
      </c>
      <c r="M122" s="2">
        <v>1.7935563950395701E-10</v>
      </c>
      <c r="N122" s="2">
        <v>2.09405583676692E-10</v>
      </c>
      <c r="O122" s="2">
        <v>2.41552391724882E-10</v>
      </c>
      <c r="P122" s="2">
        <v>2.7577150651295501E-10</v>
      </c>
      <c r="Q122" s="2">
        <v>3.1204066398551903E-10</v>
      </c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</row>
    <row r="123" spans="1:152" x14ac:dyDescent="0.2">
      <c r="A123" s="5"/>
      <c r="B123" s="1">
        <f t="shared" si="2"/>
        <v>117</v>
      </c>
      <c r="C123" s="2">
        <v>3.19455589408061E-12</v>
      </c>
      <c r="D123" s="2">
        <v>9.6178589795265106E-12</v>
      </c>
      <c r="E123" s="2">
        <v>1.89050821321284E-11</v>
      </c>
      <c r="F123" s="2">
        <v>3.0843171561006598E-11</v>
      </c>
      <c r="G123" s="2">
        <v>4.5300765397447699E-11</v>
      </c>
      <c r="H123" s="2">
        <v>6.2184447976101299E-11</v>
      </c>
      <c r="I123" s="2">
        <v>8.1422634563914999E-11</v>
      </c>
      <c r="J123" s="2">
        <v>1.02957814574652E-10</v>
      </c>
      <c r="K123" s="2">
        <v>1.2674224170601901E-10</v>
      </c>
      <c r="L123" s="2">
        <v>1.5273530413029401E-10</v>
      </c>
      <c r="M123" s="2">
        <v>1.80901808810026E-10</v>
      </c>
      <c r="N123" s="2">
        <v>2.1121080422562901E-10</v>
      </c>
      <c r="O123" s="2">
        <v>2.43634739929407E-10</v>
      </c>
      <c r="P123" s="2">
        <v>2.7814884708634202E-10</v>
      </c>
      <c r="Q123" s="2">
        <v>3.1473066970953201E-10</v>
      </c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</row>
    <row r="124" spans="1:152" x14ac:dyDescent="0.2">
      <c r="A124" s="5"/>
      <c r="B124" s="1">
        <f t="shared" si="2"/>
        <v>118</v>
      </c>
      <c r="C124" s="2">
        <v>3.2218597906112202E-12</v>
      </c>
      <c r="D124" s="2">
        <v>9.7000629024284506E-12</v>
      </c>
      <c r="E124" s="2">
        <v>1.9066664030693601E-11</v>
      </c>
      <c r="F124" s="2">
        <v>3.11067884119554E-11</v>
      </c>
      <c r="G124" s="2">
        <v>4.5687951426485702E-11</v>
      </c>
      <c r="H124" s="2">
        <v>6.2715938984443995E-11</v>
      </c>
      <c r="I124" s="2">
        <v>8.2118554517452696E-11</v>
      </c>
      <c r="J124" s="2">
        <v>1.03837795895803E-10</v>
      </c>
      <c r="K124" s="2">
        <v>1.27825508729147E-10</v>
      </c>
      <c r="L124" s="2">
        <v>1.5404073408012499E-10</v>
      </c>
      <c r="M124" s="2">
        <v>1.8244797811609499E-10</v>
      </c>
      <c r="N124" s="2">
        <v>2.1301602477456599E-10</v>
      </c>
      <c r="O124" s="2">
        <v>2.45717088133932E-10</v>
      </c>
      <c r="P124" s="2">
        <v>2.8052618765973001E-10</v>
      </c>
      <c r="Q124" s="2">
        <v>3.1742067543354499E-10</v>
      </c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</row>
    <row r="125" spans="1:152" x14ac:dyDescent="0.2">
      <c r="A125" s="5"/>
      <c r="B125" s="1">
        <f t="shared" si="2"/>
        <v>119</v>
      </c>
      <c r="C125" s="2">
        <v>3.2491636871418199E-12</v>
      </c>
      <c r="D125" s="2">
        <v>9.7822668253303794E-12</v>
      </c>
      <c r="E125" s="2">
        <v>1.92282459292588E-11</v>
      </c>
      <c r="F125" s="2">
        <v>3.1370405262904099E-11</v>
      </c>
      <c r="G125" s="2">
        <v>4.6075137455523699E-11</v>
      </c>
      <c r="H125" s="2">
        <v>6.3247429992786795E-11</v>
      </c>
      <c r="I125" s="2">
        <v>8.2814474470990405E-11</v>
      </c>
      <c r="J125" s="2">
        <v>1.0471777721695399E-10</v>
      </c>
      <c r="K125" s="2">
        <v>1.2890877575227599E-10</v>
      </c>
      <c r="L125" s="2">
        <v>1.5534616402995701E-10</v>
      </c>
      <c r="M125" s="2">
        <v>1.83994147422163E-10</v>
      </c>
      <c r="N125" s="2">
        <v>2.14821245323503E-10</v>
      </c>
      <c r="O125" s="2">
        <v>2.4779943633845602E-10</v>
      </c>
      <c r="P125" s="2">
        <v>2.8290352823311702E-10</v>
      </c>
      <c r="Q125" s="2">
        <v>3.20110681157559E-10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</row>
    <row r="126" spans="1:152" x14ac:dyDescent="0.2">
      <c r="A126" s="5"/>
      <c r="B126" s="1">
        <f t="shared" si="2"/>
        <v>120</v>
      </c>
      <c r="C126" s="2">
        <v>3.2764675836724199E-12</v>
      </c>
      <c r="D126" s="2">
        <v>9.8644707482323194E-12</v>
      </c>
      <c r="E126" s="2">
        <v>1.9389827827824001E-11</v>
      </c>
      <c r="F126" s="2">
        <v>3.16340221138529E-11</v>
      </c>
      <c r="G126" s="2">
        <v>4.6462323484561799E-11</v>
      </c>
      <c r="H126" s="2">
        <v>6.3778921001129505E-11</v>
      </c>
      <c r="I126" s="2">
        <v>8.3510394424528205E-11</v>
      </c>
      <c r="J126" s="2">
        <v>1.05597758538105E-10</v>
      </c>
      <c r="K126" s="2">
        <v>1.29992042775404E-10</v>
      </c>
      <c r="L126" s="2">
        <v>1.56651593979788E-10</v>
      </c>
      <c r="M126" s="2">
        <v>1.8554031672823199E-10</v>
      </c>
      <c r="N126" s="2">
        <v>2.1662646587244001E-10</v>
      </c>
      <c r="O126" s="2">
        <v>2.4988178454298102E-10</v>
      </c>
      <c r="P126" s="2">
        <v>2.8528086880650501E-10</v>
      </c>
      <c r="Q126" s="2">
        <v>3.2280068688157198E-10</v>
      </c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</row>
    <row r="127" spans="1:152" x14ac:dyDescent="0.2">
      <c r="A127" s="5"/>
      <c r="B127" s="1">
        <f t="shared" si="2"/>
        <v>121</v>
      </c>
      <c r="C127" s="2">
        <v>3.3037714802030301E-12</v>
      </c>
      <c r="D127" s="2">
        <v>9.9466746711342497E-12</v>
      </c>
      <c r="E127" s="2">
        <v>1.95514097263892E-11</v>
      </c>
      <c r="F127" s="2">
        <v>3.1897638964801702E-11</v>
      </c>
      <c r="G127" s="2">
        <v>4.6849509513599802E-11</v>
      </c>
      <c r="H127" s="2">
        <v>6.4310412009472304E-11</v>
      </c>
      <c r="I127" s="2">
        <v>8.4206314378065902E-11</v>
      </c>
      <c r="J127" s="2">
        <v>1.06477739859256E-10</v>
      </c>
      <c r="K127" s="2">
        <v>1.3107530979853199E-10</v>
      </c>
      <c r="L127" s="2">
        <v>1.5795702392961999E-10</v>
      </c>
      <c r="M127" s="2">
        <v>1.870864860343E-10</v>
      </c>
      <c r="N127" s="2">
        <v>2.1843168642137699E-10</v>
      </c>
      <c r="O127" s="2">
        <v>2.5196413274750602E-10</v>
      </c>
      <c r="P127" s="2">
        <v>2.8765820937989201E-10</v>
      </c>
      <c r="Q127" s="2">
        <v>3.2549069260558502E-10</v>
      </c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</row>
    <row r="128" spans="1:152" x14ac:dyDescent="0.2">
      <c r="A128" s="5"/>
      <c r="B128" s="1">
        <f t="shared" si="2"/>
        <v>122</v>
      </c>
      <c r="C128" s="2">
        <v>3.3310753767336301E-12</v>
      </c>
      <c r="D128" s="2">
        <v>1.0028878594036199E-11</v>
      </c>
      <c r="E128" s="2">
        <v>1.9712991624954401E-11</v>
      </c>
      <c r="F128" s="2">
        <v>3.2161255815750401E-11</v>
      </c>
      <c r="G128" s="2">
        <v>4.7236695542637799E-11</v>
      </c>
      <c r="H128" s="2">
        <v>6.4841903017815001E-11</v>
      </c>
      <c r="I128" s="2">
        <v>8.4902234331603598E-11</v>
      </c>
      <c r="J128" s="2">
        <v>1.0735772118040699E-10</v>
      </c>
      <c r="K128" s="2">
        <v>1.3215857682166101E-10</v>
      </c>
      <c r="L128" s="2">
        <v>1.59262453879451E-10</v>
      </c>
      <c r="M128" s="2">
        <v>1.8863265534036899E-10</v>
      </c>
      <c r="N128" s="2">
        <v>2.20236906970314E-10</v>
      </c>
      <c r="O128" s="2">
        <v>2.5404648095203102E-10</v>
      </c>
      <c r="P128" s="2">
        <v>2.9003554995328E-10</v>
      </c>
      <c r="Q128" s="2">
        <v>3.28180698329598E-10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</row>
    <row r="129" spans="1:152" x14ac:dyDescent="0.2">
      <c r="A129" s="5"/>
      <c r="B129" s="1">
        <f t="shared" si="2"/>
        <v>123</v>
      </c>
      <c r="C129" s="2">
        <v>3.3583792732642298E-12</v>
      </c>
      <c r="D129" s="2">
        <v>1.0111082516938101E-11</v>
      </c>
      <c r="E129" s="2">
        <v>1.98745735235196E-11</v>
      </c>
      <c r="F129" s="2">
        <v>3.2424872666699203E-11</v>
      </c>
      <c r="G129" s="2">
        <v>4.7623881571675802E-11</v>
      </c>
      <c r="H129" s="2">
        <v>6.5373394026157801E-11</v>
      </c>
      <c r="I129" s="2">
        <v>8.5598154285141398E-11</v>
      </c>
      <c r="J129" s="2">
        <v>1.08237702501558E-10</v>
      </c>
      <c r="K129" s="2">
        <v>1.3324184384478899E-10</v>
      </c>
      <c r="L129" s="2">
        <v>1.6056788382928299E-10</v>
      </c>
      <c r="M129" s="2">
        <v>1.9017882464643801E-10</v>
      </c>
      <c r="N129" s="2">
        <v>2.2204212751925101E-10</v>
      </c>
      <c r="O129" s="2">
        <v>2.5612882915655602E-10</v>
      </c>
      <c r="P129" s="2">
        <v>2.9241289052666701E-10</v>
      </c>
      <c r="Q129" s="2">
        <v>3.3087070405361098E-10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</row>
    <row r="130" spans="1:152" x14ac:dyDescent="0.2">
      <c r="A130" s="5"/>
      <c r="B130" s="1">
        <f t="shared" si="2"/>
        <v>124</v>
      </c>
      <c r="C130" s="2">
        <v>3.38568316979484E-12</v>
      </c>
      <c r="D130" s="2">
        <v>1.01932864398401E-11</v>
      </c>
      <c r="E130" s="2">
        <v>2.0036155422084801E-11</v>
      </c>
      <c r="F130" s="2">
        <v>3.2688489517647998E-11</v>
      </c>
      <c r="G130" s="2">
        <v>4.8011067600713799E-11</v>
      </c>
      <c r="H130" s="2">
        <v>6.5904885034500497E-11</v>
      </c>
      <c r="I130" s="2">
        <v>8.6294074238679094E-11</v>
      </c>
      <c r="J130" s="2">
        <v>1.09117683822709E-10</v>
      </c>
      <c r="K130" s="2">
        <v>1.3432511086791799E-10</v>
      </c>
      <c r="L130" s="2">
        <v>1.6187331377911501E-10</v>
      </c>
      <c r="M130" s="2">
        <v>1.9172499395250599E-10</v>
      </c>
      <c r="N130" s="2">
        <v>2.2384734806818799E-10</v>
      </c>
      <c r="O130" s="2">
        <v>2.5821117736108102E-10</v>
      </c>
      <c r="P130" s="2">
        <v>2.94790231100055E-10</v>
      </c>
      <c r="Q130" s="2">
        <v>3.3356070977762401E-10</v>
      </c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</row>
    <row r="131" spans="1:152" x14ac:dyDescent="0.2">
      <c r="A131" s="5"/>
      <c r="B131" s="1">
        <f t="shared" si="2"/>
        <v>125</v>
      </c>
      <c r="C131" s="2">
        <v>3.41298706632544E-12</v>
      </c>
      <c r="D131" s="2">
        <v>1.0275490362742E-11</v>
      </c>
      <c r="E131" s="2">
        <v>2.019773732065E-11</v>
      </c>
      <c r="F131" s="2">
        <v>3.29521063685968E-11</v>
      </c>
      <c r="G131" s="2">
        <v>4.8398253629751802E-11</v>
      </c>
      <c r="H131" s="2">
        <v>6.6436376042843297E-11</v>
      </c>
      <c r="I131" s="2">
        <v>8.6989994192216804E-11</v>
      </c>
      <c r="J131" s="2">
        <v>1.09997665143859E-10</v>
      </c>
      <c r="K131" s="2">
        <v>1.35408377891046E-10</v>
      </c>
      <c r="L131" s="2">
        <v>1.6317874372894599E-10</v>
      </c>
      <c r="M131" s="2">
        <v>1.9327116325857501E-10</v>
      </c>
      <c r="N131" s="2">
        <v>2.25652568617125E-10</v>
      </c>
      <c r="O131" s="2">
        <v>2.6029352556560602E-10</v>
      </c>
      <c r="P131" s="2">
        <v>2.9716757167344201E-10</v>
      </c>
      <c r="Q131" s="2">
        <v>3.36250715501637E-10</v>
      </c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</row>
    <row r="132" spans="1:152" x14ac:dyDescent="0.2">
      <c r="A132" s="5"/>
      <c r="B132" s="1">
        <f t="shared" si="2"/>
        <v>126</v>
      </c>
      <c r="C132" s="2">
        <v>3.4402909628560502E-12</v>
      </c>
      <c r="D132" s="2">
        <v>1.03576942856439E-11</v>
      </c>
      <c r="E132" s="2">
        <v>2.0359319219215201E-11</v>
      </c>
      <c r="F132" s="2">
        <v>3.3215723219545498E-11</v>
      </c>
      <c r="G132" s="2">
        <v>4.8785439658789798E-11</v>
      </c>
      <c r="H132" s="2">
        <v>6.6967867051186006E-11</v>
      </c>
      <c r="I132" s="2">
        <v>8.7685914145754604E-11</v>
      </c>
      <c r="J132" s="2">
        <v>1.1087764646501001E-10</v>
      </c>
      <c r="K132" s="2">
        <v>1.3649164491417401E-10</v>
      </c>
      <c r="L132" s="2">
        <v>1.6448417367877801E-10</v>
      </c>
      <c r="M132" s="2">
        <v>1.9481733256464299E-10</v>
      </c>
      <c r="N132" s="2">
        <v>2.2745778916606201E-10</v>
      </c>
      <c r="O132" s="2">
        <v>2.6237587377012998E-10</v>
      </c>
      <c r="P132" s="2">
        <v>2.9954491224683E-10</v>
      </c>
      <c r="Q132" s="2">
        <v>3.3894072122564998E-10</v>
      </c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</row>
    <row r="133" spans="1:152" x14ac:dyDescent="0.2">
      <c r="A133" s="5"/>
      <c r="B133" s="1">
        <f t="shared" si="2"/>
        <v>127</v>
      </c>
      <c r="C133" s="2">
        <v>3.4675948593866498E-12</v>
      </c>
      <c r="D133" s="2">
        <v>1.04398982085459E-11</v>
      </c>
      <c r="E133" s="2">
        <v>2.05209011177804E-11</v>
      </c>
      <c r="F133" s="2">
        <v>3.34793400704943E-11</v>
      </c>
      <c r="G133" s="2">
        <v>4.9172625687827899E-11</v>
      </c>
      <c r="H133" s="2">
        <v>6.7499358059528703E-11</v>
      </c>
      <c r="I133" s="2">
        <v>8.83818340992923E-11</v>
      </c>
      <c r="J133" s="2">
        <v>1.11757627786161E-10</v>
      </c>
      <c r="K133" s="2">
        <v>1.3757491193730301E-10</v>
      </c>
      <c r="L133" s="2">
        <v>1.6578960362860899E-10</v>
      </c>
      <c r="M133" s="2">
        <v>1.9636350187071201E-10</v>
      </c>
      <c r="N133" s="2">
        <v>2.2926300971499899E-10</v>
      </c>
      <c r="O133" s="2">
        <v>2.6445822197465498E-10</v>
      </c>
      <c r="P133" s="2">
        <v>3.0192225282021799E-10</v>
      </c>
      <c r="Q133" s="2">
        <v>3.4163072694966301E-10</v>
      </c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</row>
    <row r="134" spans="1:152" x14ac:dyDescent="0.2">
      <c r="A134" s="5"/>
      <c r="B134" s="1">
        <f t="shared" si="2"/>
        <v>128</v>
      </c>
      <c r="C134" s="2">
        <v>3.4948987559172499E-12</v>
      </c>
      <c r="D134" s="2">
        <v>1.0522102131447801E-11</v>
      </c>
      <c r="E134" s="2">
        <v>2.0682483016345601E-11</v>
      </c>
      <c r="F134" s="2">
        <v>3.3742956921443102E-11</v>
      </c>
      <c r="G134" s="2">
        <v>4.9559811716865902E-11</v>
      </c>
      <c r="H134" s="2">
        <v>6.8030849067871503E-11</v>
      </c>
      <c r="I134" s="2">
        <v>8.90777540528301E-11</v>
      </c>
      <c r="J134" s="2">
        <v>1.12637609107312E-10</v>
      </c>
      <c r="K134" s="2">
        <v>1.3865817896043099E-10</v>
      </c>
      <c r="L134" s="2">
        <v>1.6709503357844101E-10</v>
      </c>
      <c r="M134" s="2">
        <v>1.97909671176781E-10</v>
      </c>
      <c r="N134" s="2">
        <v>2.31068230263936E-10</v>
      </c>
      <c r="O134" s="2">
        <v>2.6654057017917998E-10</v>
      </c>
      <c r="P134" s="2">
        <v>3.0429959339360499E-10</v>
      </c>
      <c r="Q134" s="2">
        <v>3.4432073267367599E-10</v>
      </c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</row>
    <row r="135" spans="1:152" x14ac:dyDescent="0.2">
      <c r="A135" s="5"/>
      <c r="B135" s="1">
        <f t="shared" si="2"/>
        <v>129</v>
      </c>
      <c r="C135" s="2">
        <v>3.5222026524478601E-12</v>
      </c>
      <c r="D135" s="2">
        <v>1.06043060543497E-11</v>
      </c>
      <c r="E135" s="2">
        <v>2.08440649149108E-11</v>
      </c>
      <c r="F135" s="2">
        <v>3.4006573772391897E-11</v>
      </c>
      <c r="G135" s="2">
        <v>4.9946997745903898E-11</v>
      </c>
      <c r="H135" s="2">
        <v>6.8562340076214199E-11</v>
      </c>
      <c r="I135" s="2">
        <v>8.9773674006367796E-11</v>
      </c>
      <c r="J135" s="2">
        <v>1.13517590428463E-10</v>
      </c>
      <c r="K135" s="2">
        <v>1.39741445983559E-10</v>
      </c>
      <c r="L135" s="2">
        <v>1.6840046352827199E-10</v>
      </c>
      <c r="M135" s="2">
        <v>1.9945584048284901E-10</v>
      </c>
      <c r="N135" s="2">
        <v>2.3287345081287298E-10</v>
      </c>
      <c r="O135" s="2">
        <v>2.6862291838370498E-10</v>
      </c>
      <c r="P135" s="2">
        <v>3.0667693396699298E-10</v>
      </c>
      <c r="Q135" s="2">
        <v>3.4701073839768902E-10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</row>
    <row r="136" spans="1:152" x14ac:dyDescent="0.2">
      <c r="A136" s="5"/>
      <c r="B136" s="1">
        <f t="shared" si="2"/>
        <v>130</v>
      </c>
      <c r="C136" s="2">
        <v>3.5495065489784601E-12</v>
      </c>
      <c r="D136" s="2">
        <v>1.06865099772517E-11</v>
      </c>
      <c r="E136" s="2">
        <v>2.1005646813476001E-11</v>
      </c>
      <c r="F136" s="2">
        <v>3.4270190623340602E-11</v>
      </c>
      <c r="G136" s="2">
        <v>5.0334183774941902E-11</v>
      </c>
      <c r="H136" s="2">
        <v>6.9093831084556999E-11</v>
      </c>
      <c r="I136" s="2">
        <v>9.0469593959905506E-11</v>
      </c>
      <c r="J136" s="2">
        <v>1.14397571749614E-10</v>
      </c>
      <c r="K136" s="2">
        <v>1.40824713006688E-10</v>
      </c>
      <c r="L136" s="2">
        <v>1.6970589347810401E-10</v>
      </c>
      <c r="M136" s="2">
        <v>2.01002009788918E-10</v>
      </c>
      <c r="N136" s="2">
        <v>2.3467867136181001E-10</v>
      </c>
      <c r="O136" s="2">
        <v>2.7070526658822999E-10</v>
      </c>
      <c r="P136" s="2">
        <v>3.0905427454037999E-10</v>
      </c>
      <c r="Q136" s="2">
        <v>3.4970074412170299E-10</v>
      </c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</row>
    <row r="137" spans="1:152" x14ac:dyDescent="0.2">
      <c r="A137" s="5"/>
      <c r="B137" s="1">
        <f t="shared" ref="B137:B156" si="3">B136+1</f>
        <v>131</v>
      </c>
      <c r="C137" s="2">
        <v>3.5768104455090602E-12</v>
      </c>
      <c r="D137" s="2">
        <v>1.07687139001536E-11</v>
      </c>
      <c r="E137" s="2">
        <v>2.11672287120412E-11</v>
      </c>
      <c r="F137" s="2">
        <v>3.4533807474289398E-11</v>
      </c>
      <c r="G137" s="2">
        <v>5.0721369803979898E-11</v>
      </c>
      <c r="H137" s="2">
        <v>6.9625322092899695E-11</v>
      </c>
      <c r="I137" s="2">
        <v>9.1165513913443306E-11</v>
      </c>
      <c r="J137" s="2">
        <v>1.15277553070765E-10</v>
      </c>
      <c r="K137" s="2">
        <v>1.4190798002981601E-10</v>
      </c>
      <c r="L137" s="2">
        <v>1.71011323427935E-10</v>
      </c>
      <c r="M137" s="2">
        <v>2.0254817909498601E-10</v>
      </c>
      <c r="N137" s="2">
        <v>2.36483891910747E-10</v>
      </c>
      <c r="O137" s="2">
        <v>2.7278761479275499E-10</v>
      </c>
      <c r="P137" s="2">
        <v>3.1143161511376798E-10</v>
      </c>
      <c r="Q137" s="2">
        <v>3.5239074984571602E-10</v>
      </c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</row>
    <row r="138" spans="1:152" x14ac:dyDescent="0.2">
      <c r="A138" s="5"/>
      <c r="B138" s="1">
        <f t="shared" si="3"/>
        <v>132</v>
      </c>
      <c r="C138" s="2">
        <v>3.60411434203967E-12</v>
      </c>
      <c r="D138" s="2">
        <v>1.0850917823055499E-11</v>
      </c>
      <c r="E138" s="2">
        <v>2.1328810610606401E-11</v>
      </c>
      <c r="F138" s="2">
        <v>3.47974243252382E-11</v>
      </c>
      <c r="G138" s="2">
        <v>5.1108555833017901E-11</v>
      </c>
      <c r="H138" s="2">
        <v>7.0156813101242495E-11</v>
      </c>
      <c r="I138" s="2">
        <v>9.1861433866981002E-11</v>
      </c>
      <c r="J138" s="2">
        <v>1.16157534391916E-10</v>
      </c>
      <c r="K138" s="2">
        <v>1.4299124705294501E-10</v>
      </c>
      <c r="L138" s="2">
        <v>1.7231675337776701E-10</v>
      </c>
      <c r="M138" s="2">
        <v>2.04094348401055E-10</v>
      </c>
      <c r="N138" s="2">
        <v>2.3828911245968398E-10</v>
      </c>
      <c r="O138" s="2">
        <v>2.74869962997279E-10</v>
      </c>
      <c r="P138" s="2">
        <v>3.1380895568715499E-10</v>
      </c>
      <c r="Q138" s="2">
        <v>3.55080755569729E-10</v>
      </c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</row>
    <row r="139" spans="1:152" x14ac:dyDescent="0.2">
      <c r="A139" s="5"/>
      <c r="B139" s="1">
        <f t="shared" si="3"/>
        <v>133</v>
      </c>
      <c r="C139" s="2">
        <v>3.63141823857027E-12</v>
      </c>
      <c r="D139" s="2">
        <v>1.0933121745957499E-11</v>
      </c>
      <c r="E139" s="2">
        <v>2.14903925091716E-11</v>
      </c>
      <c r="F139" s="2">
        <v>3.5061041176187001E-11</v>
      </c>
      <c r="G139" s="2">
        <v>5.1495741862055898E-11</v>
      </c>
      <c r="H139" s="2">
        <v>7.0688304109585205E-11</v>
      </c>
      <c r="I139" s="2">
        <v>9.2557353820518699E-11</v>
      </c>
      <c r="J139" s="2">
        <v>1.1703751571306599E-10</v>
      </c>
      <c r="K139" s="2">
        <v>1.4407451407607299E-10</v>
      </c>
      <c r="L139" s="2">
        <v>1.73622183327599E-10</v>
      </c>
      <c r="M139" s="2">
        <v>2.0564051770712399E-10</v>
      </c>
      <c r="N139" s="2">
        <v>2.4009433300862101E-10</v>
      </c>
      <c r="O139" s="2">
        <v>2.76952311201804E-10</v>
      </c>
      <c r="P139" s="2">
        <v>3.1618629626054297E-10</v>
      </c>
      <c r="Q139" s="2">
        <v>3.5777076129374198E-10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</row>
    <row r="140" spans="1:152" x14ac:dyDescent="0.2">
      <c r="A140" s="5"/>
      <c r="B140" s="1">
        <f t="shared" si="3"/>
        <v>134</v>
      </c>
      <c r="C140" s="2">
        <v>3.6587221351008697E-12</v>
      </c>
      <c r="D140" s="2">
        <v>1.10153256688594E-11</v>
      </c>
      <c r="E140" s="2">
        <v>2.1651974407736801E-11</v>
      </c>
      <c r="F140" s="2">
        <v>3.53246580271357E-11</v>
      </c>
      <c r="G140" s="2">
        <v>5.1882927891093998E-11</v>
      </c>
      <c r="H140" s="2">
        <v>7.1219795117928004E-11</v>
      </c>
      <c r="I140" s="2">
        <v>9.3253273774056499E-11</v>
      </c>
      <c r="J140" s="2">
        <v>1.1791749703421701E-10</v>
      </c>
      <c r="K140" s="2">
        <v>1.45157781099201E-10</v>
      </c>
      <c r="L140" s="2">
        <v>1.7492761327742999E-10</v>
      </c>
      <c r="M140" s="2">
        <v>2.07186687013192E-10</v>
      </c>
      <c r="N140" s="2">
        <v>2.41899553557558E-10</v>
      </c>
      <c r="O140" s="2">
        <v>2.79034659406329E-10</v>
      </c>
      <c r="P140" s="2">
        <v>3.1856363683392998E-10</v>
      </c>
      <c r="Q140" s="2">
        <v>3.6046076701775502E-10</v>
      </c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</row>
    <row r="141" spans="1:152" x14ac:dyDescent="0.2">
      <c r="A141" s="5"/>
      <c r="B141" s="1">
        <f t="shared" si="3"/>
        <v>135</v>
      </c>
      <c r="C141" s="2">
        <v>3.6860260316314802E-12</v>
      </c>
      <c r="D141" s="2">
        <v>1.10975295917614E-11</v>
      </c>
      <c r="E141" s="2">
        <v>2.1813556306302E-11</v>
      </c>
      <c r="F141" s="2">
        <v>3.5588274878084502E-11</v>
      </c>
      <c r="G141" s="2">
        <v>5.2270113920132001E-11</v>
      </c>
      <c r="H141" s="2">
        <v>7.1751286126270701E-11</v>
      </c>
      <c r="I141" s="2">
        <v>9.3949193727594195E-11</v>
      </c>
      <c r="J141" s="2">
        <v>1.1879747835536801E-10</v>
      </c>
      <c r="K141" s="2">
        <v>1.4624104812233E-10</v>
      </c>
      <c r="L141" s="2">
        <v>1.7623304322726201E-10</v>
      </c>
      <c r="M141" s="2">
        <v>2.0873285631926099E-10</v>
      </c>
      <c r="N141" s="2">
        <v>2.4370477410649498E-10</v>
      </c>
      <c r="O141" s="2">
        <v>2.81117007610854E-10</v>
      </c>
      <c r="P141" s="2">
        <v>3.2094097740731802E-10</v>
      </c>
      <c r="Q141" s="2">
        <v>3.63150772741768E-10</v>
      </c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</row>
    <row r="142" spans="1:152" x14ac:dyDescent="0.2">
      <c r="A142" s="5"/>
      <c r="B142" s="1">
        <f t="shared" si="3"/>
        <v>136</v>
      </c>
      <c r="C142" s="2">
        <v>3.7133299281620803E-12</v>
      </c>
      <c r="D142" s="2">
        <v>1.11797335146633E-11</v>
      </c>
      <c r="E142" s="2">
        <v>2.1975138204867201E-11</v>
      </c>
      <c r="F142" s="2">
        <v>3.5851891729033297E-11</v>
      </c>
      <c r="G142" s="2">
        <v>5.2657299949169998E-11</v>
      </c>
      <c r="H142" s="2">
        <v>7.2282777134613501E-11</v>
      </c>
      <c r="I142" s="2">
        <v>9.4645113681131905E-11</v>
      </c>
      <c r="J142" s="2">
        <v>1.19677459676519E-10</v>
      </c>
      <c r="K142" s="2">
        <v>1.4732431514545801E-10</v>
      </c>
      <c r="L142" s="2">
        <v>1.7753847317709299E-10</v>
      </c>
      <c r="M142" s="2">
        <v>2.10279025625329E-10</v>
      </c>
      <c r="N142" s="2">
        <v>2.4550999465543201E-10</v>
      </c>
      <c r="O142" s="2">
        <v>2.83199355815379E-10</v>
      </c>
      <c r="P142" s="2">
        <v>3.2331831798070498E-10</v>
      </c>
      <c r="Q142" s="2">
        <v>3.6584077846578098E-10</v>
      </c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</row>
    <row r="143" spans="1:152" x14ac:dyDescent="0.2">
      <c r="A143" s="5"/>
      <c r="B143" s="1">
        <f t="shared" si="3"/>
        <v>137</v>
      </c>
      <c r="C143" s="2">
        <v>3.7406338246926804E-12</v>
      </c>
      <c r="D143" s="2">
        <v>1.12619374375652E-11</v>
      </c>
      <c r="E143" s="2">
        <v>2.21367201034324E-11</v>
      </c>
      <c r="F143" s="2">
        <v>3.6115508579982099E-11</v>
      </c>
      <c r="G143" s="2">
        <v>5.3044485978208001E-11</v>
      </c>
      <c r="H143" s="2">
        <v>7.2814268142956197E-11</v>
      </c>
      <c r="I143" s="2">
        <v>9.5341033634669704E-11</v>
      </c>
      <c r="J143" s="2">
        <v>1.2055744099767E-10</v>
      </c>
      <c r="K143" s="2">
        <v>1.48407582168586E-10</v>
      </c>
      <c r="L143" s="2">
        <v>1.7884390312692501E-10</v>
      </c>
      <c r="M143" s="2">
        <v>2.1182519493139799E-10</v>
      </c>
      <c r="N143" s="2">
        <v>2.47315215204369E-10</v>
      </c>
      <c r="O143" s="2">
        <v>2.8528170401990401E-10</v>
      </c>
      <c r="P143" s="2">
        <v>3.2569565855409302E-10</v>
      </c>
      <c r="Q143" s="2">
        <v>3.6853078418979401E-10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</row>
    <row r="144" spans="1:152" x14ac:dyDescent="0.2">
      <c r="A144" s="5"/>
      <c r="B144" s="1">
        <f t="shared" si="3"/>
        <v>138</v>
      </c>
      <c r="C144" s="2">
        <v>3.7679377212232901E-12</v>
      </c>
      <c r="D144" s="2">
        <v>1.1344141360467199E-11</v>
      </c>
      <c r="E144" s="2">
        <v>2.2298302001997601E-11</v>
      </c>
      <c r="F144" s="2">
        <v>3.6379125430930797E-11</v>
      </c>
      <c r="G144" s="2">
        <v>5.3431672007245998E-11</v>
      </c>
      <c r="H144" s="2">
        <v>7.3345759151298997E-11</v>
      </c>
      <c r="I144" s="2">
        <v>9.6036953588207401E-11</v>
      </c>
      <c r="J144" s="2">
        <v>1.2143742231882099E-10</v>
      </c>
      <c r="K144" s="2">
        <v>1.4949084919171499E-10</v>
      </c>
      <c r="L144" s="2">
        <v>1.8014933307675599E-10</v>
      </c>
      <c r="M144" s="2">
        <v>2.13371364237467E-10</v>
      </c>
      <c r="N144" s="2">
        <v>2.4912043575330598E-10</v>
      </c>
      <c r="O144" s="2">
        <v>2.8736405222442901E-10</v>
      </c>
      <c r="P144" s="2">
        <v>3.2807299912747997E-10</v>
      </c>
      <c r="Q144" s="2">
        <v>3.7122078991380699E-10</v>
      </c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</row>
    <row r="145" spans="1:152" x14ac:dyDescent="0.2">
      <c r="A145" s="5"/>
      <c r="B145" s="1">
        <f t="shared" si="3"/>
        <v>139</v>
      </c>
      <c r="C145" s="2">
        <v>3.7952416177538902E-12</v>
      </c>
      <c r="D145" s="2">
        <v>1.1426345283369101E-11</v>
      </c>
      <c r="E145" s="2">
        <v>2.24598839005628E-11</v>
      </c>
      <c r="F145" s="2">
        <v>3.6642742281879599E-11</v>
      </c>
      <c r="G145" s="2">
        <v>5.3818858036284001E-11</v>
      </c>
      <c r="H145" s="2">
        <v>7.3877250159641706E-11</v>
      </c>
      <c r="I145" s="2">
        <v>9.6732873541745097E-11</v>
      </c>
      <c r="J145" s="2">
        <v>1.2231740363997199E-10</v>
      </c>
      <c r="K145" s="2">
        <v>1.50574116214843E-10</v>
      </c>
      <c r="L145" s="2">
        <v>1.8145476302658801E-10</v>
      </c>
      <c r="M145" s="2">
        <v>2.1491753354353499E-10</v>
      </c>
      <c r="N145" s="2">
        <v>2.5092565630224301E-10</v>
      </c>
      <c r="O145" s="2">
        <v>2.8944640042895302E-10</v>
      </c>
      <c r="P145" s="2">
        <v>3.3045033970086802E-10</v>
      </c>
      <c r="Q145" s="2">
        <v>3.7391079563781998E-10</v>
      </c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</row>
    <row r="146" spans="1:152" x14ac:dyDescent="0.2">
      <c r="A146" s="5"/>
      <c r="B146" s="1">
        <f t="shared" si="3"/>
        <v>140</v>
      </c>
      <c r="C146" s="2">
        <v>3.8225455142844902E-12</v>
      </c>
      <c r="D146" s="2">
        <v>1.1508549206271E-11</v>
      </c>
      <c r="E146" s="2">
        <v>2.2621465799128001E-11</v>
      </c>
      <c r="F146" s="2">
        <v>3.6906359132828401E-11</v>
      </c>
      <c r="G146" s="2">
        <v>5.4206044065321998E-11</v>
      </c>
      <c r="H146" s="2">
        <v>7.4408741167984403E-11</v>
      </c>
      <c r="I146" s="2">
        <v>9.7428793495282897E-11</v>
      </c>
      <c r="J146" s="2">
        <v>1.2319738496112301E-10</v>
      </c>
      <c r="K146" s="2">
        <v>1.5165738323797099E-10</v>
      </c>
      <c r="L146" s="2">
        <v>1.8276019297642E-10</v>
      </c>
      <c r="M146" s="2">
        <v>2.16463702849604E-10</v>
      </c>
      <c r="N146" s="2">
        <v>2.5273087685118E-10</v>
      </c>
      <c r="O146" s="2">
        <v>2.9152874863347802E-10</v>
      </c>
      <c r="P146" s="2">
        <v>3.32827680274256E-10</v>
      </c>
      <c r="Q146" s="2">
        <v>3.7660080136183399E-10</v>
      </c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</row>
    <row r="147" spans="1:152" x14ac:dyDescent="0.2">
      <c r="A147" s="5"/>
      <c r="B147" s="1">
        <f t="shared" si="3"/>
        <v>141</v>
      </c>
      <c r="C147" s="2">
        <v>3.8498494108151E-12</v>
      </c>
      <c r="D147" s="2">
        <v>1.1590753129173E-11</v>
      </c>
      <c r="E147" s="2">
        <v>2.2783047697693199E-11</v>
      </c>
      <c r="F147" s="2">
        <v>3.7169975983777203E-11</v>
      </c>
      <c r="G147" s="2">
        <v>5.4593230094360001E-11</v>
      </c>
      <c r="H147" s="2">
        <v>7.4940232176327203E-11</v>
      </c>
      <c r="I147" s="2">
        <v>9.8124713448820594E-11</v>
      </c>
      <c r="J147" s="2">
        <v>1.24077366282273E-10</v>
      </c>
      <c r="K147" s="2">
        <v>1.5274065026110001E-10</v>
      </c>
      <c r="L147" s="2">
        <v>1.8406562292625101E-10</v>
      </c>
      <c r="M147" s="2">
        <v>2.1800987215567199E-10</v>
      </c>
      <c r="N147" s="2">
        <v>2.5453609740011698E-10</v>
      </c>
      <c r="O147" s="2">
        <v>2.9361109683800302E-10</v>
      </c>
      <c r="P147" s="2">
        <v>3.3520502084764301E-10</v>
      </c>
      <c r="Q147" s="2">
        <v>3.7929080708584702E-10</v>
      </c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</row>
    <row r="148" spans="1:152" x14ac:dyDescent="0.2">
      <c r="A148" s="5"/>
      <c r="B148" s="1">
        <f t="shared" si="3"/>
        <v>142</v>
      </c>
      <c r="C148" s="2">
        <v>3.8771533073457001E-12</v>
      </c>
      <c r="D148" s="2">
        <v>1.16729570520749E-11</v>
      </c>
      <c r="E148" s="2">
        <v>2.2944629596258401E-11</v>
      </c>
      <c r="F148" s="2">
        <v>3.7433592834725901E-11</v>
      </c>
      <c r="G148" s="2">
        <v>5.4980416123398101E-11</v>
      </c>
      <c r="H148" s="2">
        <v>7.5471723184669899E-11</v>
      </c>
      <c r="I148" s="2">
        <v>9.8820633402358303E-11</v>
      </c>
      <c r="J148" s="2">
        <v>1.2495734760342399E-10</v>
      </c>
      <c r="K148" s="2">
        <v>1.5382391728422799E-10</v>
      </c>
      <c r="L148" s="2">
        <v>1.85371052876083E-10</v>
      </c>
      <c r="M148" s="2">
        <v>2.19556041461741E-10</v>
      </c>
      <c r="N148" s="2">
        <v>2.5634131794905401E-10</v>
      </c>
      <c r="O148" s="2">
        <v>2.9569344504252802E-10</v>
      </c>
      <c r="P148" s="2">
        <v>3.37582361421031E-10</v>
      </c>
      <c r="Q148" s="2">
        <v>3.8198081280986001E-10</v>
      </c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</row>
    <row r="149" spans="1:152" x14ac:dyDescent="0.2">
      <c r="A149" s="5"/>
      <c r="B149" s="1">
        <f t="shared" si="3"/>
        <v>143</v>
      </c>
      <c r="C149" s="2">
        <v>3.9044572038763098E-12</v>
      </c>
      <c r="D149" s="2">
        <v>1.1755160974976799E-11</v>
      </c>
      <c r="E149" s="2">
        <v>2.3106211494823599E-11</v>
      </c>
      <c r="F149" s="2">
        <v>3.7697209685674697E-11</v>
      </c>
      <c r="G149" s="2">
        <v>5.5367602152436097E-11</v>
      </c>
      <c r="H149" s="2">
        <v>7.6003214193012699E-11</v>
      </c>
      <c r="I149" s="2">
        <v>9.9516553355896103E-11</v>
      </c>
      <c r="J149" s="2">
        <v>1.2583732892457499E-10</v>
      </c>
      <c r="K149" s="2">
        <v>1.5490718430735699E-10</v>
      </c>
      <c r="L149" s="2">
        <v>1.8667648282591401E-10</v>
      </c>
      <c r="M149" s="2">
        <v>2.2110221076781E-10</v>
      </c>
      <c r="N149" s="2">
        <v>2.58146538497991E-10</v>
      </c>
      <c r="O149" s="2">
        <v>2.9777579324705302E-10</v>
      </c>
      <c r="P149" s="2">
        <v>3.3995970199441801E-10</v>
      </c>
      <c r="Q149" s="2">
        <v>3.8467081853387299E-10</v>
      </c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</row>
    <row r="150" spans="1:152" x14ac:dyDescent="0.2">
      <c r="A150" s="5"/>
      <c r="B150" s="1">
        <f t="shared" si="3"/>
        <v>144</v>
      </c>
      <c r="C150" s="2">
        <v>3.9317611004069099E-12</v>
      </c>
      <c r="D150" s="2">
        <v>1.1837364897878801E-11</v>
      </c>
      <c r="E150" s="2">
        <v>2.3267793393388801E-11</v>
      </c>
      <c r="F150" s="2">
        <v>3.7960826536623499E-11</v>
      </c>
      <c r="G150" s="2">
        <v>5.5754788181474101E-11</v>
      </c>
      <c r="H150" s="2">
        <v>7.6534705201355395E-11</v>
      </c>
      <c r="I150" s="2">
        <v>1.0021247330943401E-10</v>
      </c>
      <c r="J150" s="2">
        <v>1.2671731024572601E-10</v>
      </c>
      <c r="K150" s="2">
        <v>1.55990451330485E-10</v>
      </c>
      <c r="L150" s="2">
        <v>1.87981912775746E-10</v>
      </c>
      <c r="M150" s="2">
        <v>2.22648380073878E-10</v>
      </c>
      <c r="N150" s="2">
        <v>2.5995175904692798E-10</v>
      </c>
      <c r="O150" s="2">
        <v>2.9985814145157803E-10</v>
      </c>
      <c r="P150" s="2">
        <v>3.42337042567806E-10</v>
      </c>
      <c r="Q150" s="2">
        <v>3.8736082425788602E-10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</row>
    <row r="151" spans="1:152" x14ac:dyDescent="0.2">
      <c r="A151" s="5"/>
      <c r="B151" s="1">
        <f t="shared" si="3"/>
        <v>145</v>
      </c>
      <c r="C151" s="2">
        <v>3.9590649969375099E-12</v>
      </c>
      <c r="D151" s="2">
        <v>1.19195688207807E-11</v>
      </c>
      <c r="E151" s="2">
        <v>2.3429375291953999E-11</v>
      </c>
      <c r="F151" s="2">
        <v>3.8224443387572301E-11</v>
      </c>
      <c r="G151" s="2">
        <v>5.6141974210512097E-11</v>
      </c>
      <c r="H151" s="2">
        <v>7.7066196209698195E-11</v>
      </c>
      <c r="I151" s="2">
        <v>1.00908393262972E-10</v>
      </c>
      <c r="J151" s="2">
        <v>1.27597291566877E-10</v>
      </c>
      <c r="K151" s="2">
        <v>1.5707371835361301E-10</v>
      </c>
      <c r="L151" s="2">
        <v>1.8928734272557699E-10</v>
      </c>
      <c r="M151" s="2">
        <v>2.24194549379947E-10</v>
      </c>
      <c r="N151" s="2">
        <v>2.6175697959586501E-10</v>
      </c>
      <c r="O151" s="2">
        <v>3.0194048965610199E-10</v>
      </c>
      <c r="P151" s="2">
        <v>3.44714383141193E-10</v>
      </c>
      <c r="Q151" s="2">
        <v>3.90050829981899E-10</v>
      </c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</row>
    <row r="152" spans="1:152" x14ac:dyDescent="0.2">
      <c r="A152" s="5"/>
      <c r="B152" s="1">
        <f t="shared" si="3"/>
        <v>146</v>
      </c>
      <c r="C152" s="2">
        <v>3.9863688934681197E-12</v>
      </c>
      <c r="D152" s="2">
        <v>1.20017727436827E-11</v>
      </c>
      <c r="E152" s="2">
        <v>2.3590957190519201E-11</v>
      </c>
      <c r="F152" s="2">
        <v>3.8488060238520999E-11</v>
      </c>
      <c r="G152" s="2">
        <v>5.65291602395501E-11</v>
      </c>
      <c r="H152" s="2">
        <v>7.7597687218040904E-11</v>
      </c>
      <c r="I152" s="2">
        <v>1.01604313216509E-10</v>
      </c>
      <c r="J152" s="2">
        <v>1.28477272888028E-10</v>
      </c>
      <c r="K152" s="2">
        <v>1.5815698537674201E-10</v>
      </c>
      <c r="L152" s="2">
        <v>1.9059277267540901E-10</v>
      </c>
      <c r="M152" s="2">
        <v>2.25740718686015E-10</v>
      </c>
      <c r="N152" s="2">
        <v>2.6356220014480199E-10</v>
      </c>
      <c r="O152" s="2">
        <v>3.0402283786062699E-10</v>
      </c>
      <c r="P152" s="2">
        <v>3.4709172371458099E-10</v>
      </c>
      <c r="Q152" s="2">
        <v>3.9274083570591198E-10</v>
      </c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</row>
    <row r="153" spans="1:152" x14ac:dyDescent="0.2">
      <c r="A153" s="5"/>
      <c r="B153" s="1">
        <f t="shared" si="3"/>
        <v>147</v>
      </c>
      <c r="C153" s="2">
        <v>4.0136727899987198E-12</v>
      </c>
      <c r="D153" s="2">
        <v>1.20839766665846E-11</v>
      </c>
      <c r="E153" s="2">
        <v>2.3752539089084399E-11</v>
      </c>
      <c r="F153" s="2">
        <v>3.8751677089469801E-11</v>
      </c>
      <c r="G153" s="2">
        <v>5.6916346268588097E-11</v>
      </c>
      <c r="H153" s="2">
        <v>7.8129178226383704E-11</v>
      </c>
      <c r="I153" s="2">
        <v>1.0230023317004701E-10</v>
      </c>
      <c r="J153" s="2">
        <v>1.29357254209179E-10</v>
      </c>
      <c r="K153" s="2">
        <v>1.5924025239986999E-10</v>
      </c>
      <c r="L153" s="2">
        <v>1.91898202625241E-10</v>
      </c>
      <c r="M153" s="2">
        <v>2.27286887992084E-10</v>
      </c>
      <c r="N153" s="2">
        <v>2.6536742069373898E-10</v>
      </c>
      <c r="O153" s="2">
        <v>3.0610518606515199E-10</v>
      </c>
      <c r="P153" s="2">
        <v>3.49469064287968E-10</v>
      </c>
      <c r="Q153" s="2">
        <v>3.9543084142992502E-10</v>
      </c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</row>
    <row r="154" spans="1:152" x14ac:dyDescent="0.2">
      <c r="A154" s="5"/>
      <c r="B154" s="1">
        <f t="shared" si="3"/>
        <v>148</v>
      </c>
      <c r="C154" s="2">
        <v>4.0409766865293198E-12</v>
      </c>
      <c r="D154" s="2">
        <v>1.2166180589486499E-11</v>
      </c>
      <c r="E154" s="2">
        <v>2.3914120987649601E-11</v>
      </c>
      <c r="F154" s="2">
        <v>3.9015293940418603E-11</v>
      </c>
      <c r="G154" s="2">
        <v>5.7303532297626197E-11</v>
      </c>
      <c r="H154" s="2">
        <v>7.8660669234726401E-11</v>
      </c>
      <c r="I154" s="2">
        <v>1.02996153123585E-10</v>
      </c>
      <c r="J154" s="2">
        <v>1.3023723553032999E-10</v>
      </c>
      <c r="K154" s="2">
        <v>1.60323519422998E-10</v>
      </c>
      <c r="L154" s="2">
        <v>1.9320363257507201E-10</v>
      </c>
      <c r="M154" s="2">
        <v>2.28833057298152E-10</v>
      </c>
      <c r="N154" s="2">
        <v>2.6717264124267601E-10</v>
      </c>
      <c r="O154" s="2">
        <v>3.0818753426967699E-10</v>
      </c>
      <c r="P154" s="2">
        <v>3.5184640486135599E-10</v>
      </c>
      <c r="Q154" s="2">
        <v>3.98120847153938E-10</v>
      </c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</row>
    <row r="155" spans="1:152" x14ac:dyDescent="0.2">
      <c r="A155" s="5"/>
      <c r="B155" s="1">
        <f t="shared" si="3"/>
        <v>149</v>
      </c>
      <c r="C155" s="2">
        <v>4.0682805830599304E-12</v>
      </c>
      <c r="D155" s="2">
        <v>1.2248384512388501E-11</v>
      </c>
      <c r="E155" s="2">
        <v>2.4075702886214799E-11</v>
      </c>
      <c r="F155" s="2">
        <v>3.9278910791367398E-11</v>
      </c>
      <c r="G155" s="2">
        <v>5.76907183266642E-11</v>
      </c>
      <c r="H155" s="2">
        <v>7.91921602430692E-11</v>
      </c>
      <c r="I155" s="2">
        <v>1.03692073077122E-10</v>
      </c>
      <c r="J155" s="2">
        <v>1.3111721685148E-10</v>
      </c>
      <c r="K155" s="2">
        <v>1.61406786446127E-10</v>
      </c>
      <c r="L155" s="2">
        <v>1.94509062524904E-10</v>
      </c>
      <c r="M155" s="2">
        <v>2.30379226604221E-10</v>
      </c>
      <c r="N155" s="2">
        <v>2.6897786179161299E-10</v>
      </c>
      <c r="O155" s="2">
        <v>3.1026988247420199E-10</v>
      </c>
      <c r="P155" s="2">
        <v>3.54223745434743E-10</v>
      </c>
      <c r="Q155" s="2">
        <v>4.0081085287795098E-10</v>
      </c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</row>
    <row r="156" spans="1:152" x14ac:dyDescent="0.2">
      <c r="A156" s="5"/>
      <c r="B156" s="1">
        <f t="shared" si="3"/>
        <v>150</v>
      </c>
      <c r="C156" s="2">
        <v>4.0955844795905296E-12</v>
      </c>
      <c r="D156" s="2">
        <v>1.23305884352904E-11</v>
      </c>
      <c r="E156" s="2">
        <v>2.4237284784780001E-11</v>
      </c>
      <c r="F156" s="2">
        <v>3.9542527642316103E-11</v>
      </c>
      <c r="G156" s="2">
        <v>5.8077904355702197E-11</v>
      </c>
      <c r="H156" s="2">
        <v>7.9723651251411897E-11</v>
      </c>
      <c r="I156" s="2">
        <v>1.0438799303066E-10</v>
      </c>
      <c r="J156" s="2">
        <v>1.31997198172631E-10</v>
      </c>
      <c r="K156" s="2">
        <v>1.6249005346925501E-10</v>
      </c>
      <c r="L156" s="2">
        <v>1.9581449247473501E-10</v>
      </c>
      <c r="M156" s="2">
        <v>2.3192539591029001E-10</v>
      </c>
      <c r="N156" s="2">
        <v>2.7078308234054998E-10</v>
      </c>
      <c r="O156" s="2">
        <v>3.1235223067872699E-10</v>
      </c>
      <c r="P156" s="2">
        <v>3.5660108600813099E-10</v>
      </c>
      <c r="Q156" s="2">
        <v>4.0350085860196401E-10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</row>
    <row r="157" spans="1:152" x14ac:dyDescent="0.2">
      <c r="A157" s="5"/>
    </row>
  </sheetData>
  <mergeCells count="3">
    <mergeCell ref="C5:Q5"/>
    <mergeCell ref="A8:A157"/>
    <mergeCell ref="C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 Aravind Subramanian Balachandar</dc:creator>
  <cp:lastModifiedBy>Kulkarni, Saurabh (sk4xq)</cp:lastModifiedBy>
  <dcterms:created xsi:type="dcterms:W3CDTF">2024-02-16T21:53:31Z</dcterms:created>
  <dcterms:modified xsi:type="dcterms:W3CDTF">2025-02-05T18:31:15Z</dcterms:modified>
</cp:coreProperties>
</file>